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" uniqueCount="301">
  <si>
    <r>
      <rPr>
        <b val="true"/>
        <sz val="12"/>
        <rFont val="Times New Roman"/>
        <family val="1"/>
      </rPr>
      <t xml:space="preserve">Table S1a. Public RNA-seq data of barley TALE genes in different hormone treaments from SRA BioProject.(log2</t>
    </r>
    <r>
      <rPr>
        <b val="true"/>
        <vertAlign val="superscript"/>
        <sz val="12"/>
        <color rgb="FF000000"/>
        <rFont val="Times New Roman"/>
        <family val="1"/>
      </rPr>
      <t xml:space="preserve">(x+1) </t>
    </r>
    <r>
      <rPr>
        <b val="true"/>
        <sz val="12"/>
        <color rgb="FF000000"/>
        <rFont val="Times New Roman"/>
        <family val="1"/>
      </rPr>
      <t xml:space="preserve"> treament)</t>
    </r>
  </si>
  <si>
    <t xml:space="preserve">gene ID</t>
  </si>
  <si>
    <t xml:space="preserve">control 3</t>
  </si>
  <si>
    <t xml:space="preserve">control 2</t>
  </si>
  <si>
    <t xml:space="preserve">control 1</t>
  </si>
  <si>
    <t xml:space="preserve">average</t>
  </si>
  <si>
    <t xml:space="preserve">ABA 1</t>
  </si>
  <si>
    <t xml:space="preserve">ABA 2</t>
  </si>
  <si>
    <t xml:space="preserve">ABA 3</t>
  </si>
  <si>
    <t xml:space="preserve">SA 3</t>
  </si>
  <si>
    <t xml:space="preserve">SA 2</t>
  </si>
  <si>
    <t xml:space="preserve">SA 1</t>
  </si>
  <si>
    <t xml:space="preserve">SRR14038022</t>
  </si>
  <si>
    <t xml:space="preserve">SRR14038021</t>
  </si>
  <si>
    <t xml:space="preserve">SRR14038020</t>
  </si>
  <si>
    <t xml:space="preserve">SRR14038019</t>
  </si>
  <si>
    <t xml:space="preserve">SRR14038018</t>
  </si>
  <si>
    <t xml:space="preserve">SRR14038017</t>
  </si>
  <si>
    <t xml:space="preserve">SRR14038009</t>
  </si>
  <si>
    <t xml:space="preserve">SRR14038008</t>
  </si>
  <si>
    <t xml:space="preserve">SRR14038007</t>
  </si>
  <si>
    <t xml:space="preserve">HORVU.MOREX.r3.2HG0154270</t>
  </si>
  <si>
    <t xml:space="preserve">HORVU.MOREX.r3.4HG0334040</t>
  </si>
  <si>
    <t xml:space="preserve">HORVU.MOREX.r3.4HG0412370</t>
  </si>
  <si>
    <t xml:space="preserve">HORVU.MOREX.r3.6HG0568300</t>
  </si>
  <si>
    <t xml:space="preserve">HORVU.MOREX.r3.7HG0744200</t>
  </si>
  <si>
    <t xml:space="preserve">HORVU.MOREX.r3.1HG0052320</t>
  </si>
  <si>
    <t xml:space="preserve">HORVU.MOREX.r3.1HG0073900</t>
  </si>
  <si>
    <t xml:space="preserve">HORVU.MOREX.r3.3HG0302040</t>
  </si>
  <si>
    <t xml:space="preserve">HORVU.MOREX.r3.4HG0334360</t>
  </si>
  <si>
    <t xml:space="preserve">HORVU.MOREX.r3.4HG0339810</t>
  </si>
  <si>
    <t xml:space="preserve">HORVU.MOREX.r3.4HG0350220</t>
  </si>
  <si>
    <t xml:space="preserve">HORVU.MOREX.r3.4HG0402730</t>
  </si>
  <si>
    <t xml:space="preserve">HORVU.MOREX.r3.4HG0412330</t>
  </si>
  <si>
    <t xml:space="preserve">HORVU.MOREX.r3.5HG0420480</t>
  </si>
  <si>
    <t xml:space="preserve">HORVU.MOREX.r3.7HG0636950</t>
  </si>
  <si>
    <t xml:space="preserve">HORVU.MOREX.r3.7HG0717740</t>
  </si>
  <si>
    <t xml:space="preserve">Table S1b. Public RNA-seq data of barley TALE genes in different hormone treaments from SRA BioProject in NCBI database.</t>
  </si>
  <si>
    <t xml:space="preserve">SRA BioProject</t>
  </si>
  <si>
    <t xml:space="preserve">Accession number </t>
  </si>
  <si>
    <t xml:space="preserve">Treatment</t>
  </si>
  <si>
    <t xml:space="preserve">Description</t>
  </si>
  <si>
    <t xml:space="preserve">Abbreviations</t>
  </si>
  <si>
    <t xml:space="preserve"> PRJNA655522</t>
  </si>
  <si>
    <t xml:space="preserve">SAMN18395704</t>
  </si>
  <si>
    <t xml:space="preserve">SA</t>
  </si>
  <si>
    <t xml:space="preserve">Hv-SA-rep1</t>
  </si>
  <si>
    <t xml:space="preserve">SA_Leaf</t>
  </si>
  <si>
    <t xml:space="preserve">SAMN18395705</t>
  </si>
  <si>
    <t xml:space="preserve">Hv-SA-rep2</t>
  </si>
  <si>
    <t xml:space="preserve">SAMN18395706</t>
  </si>
  <si>
    <t xml:space="preserve">Hv-SA-rep3</t>
  </si>
  <si>
    <t xml:space="preserve">SAMN18395695</t>
  </si>
  <si>
    <t xml:space="preserve">ABA</t>
  </si>
  <si>
    <t xml:space="preserve"> Hv-ABA-rep1</t>
  </si>
  <si>
    <t xml:space="preserve">ABA_Leaf</t>
  </si>
  <si>
    <t xml:space="preserve">SAMN18395696</t>
  </si>
  <si>
    <t xml:space="preserve"> Hv-ABA-rep2</t>
  </si>
  <si>
    <t xml:space="preserve">SAMN18395697</t>
  </si>
  <si>
    <t xml:space="preserve"> Hv-ABA-rep3</t>
  </si>
  <si>
    <t xml:space="preserve">SAMN18395692</t>
  </si>
  <si>
    <t xml:space="preserve"> control for ABA and SA treatment</t>
  </si>
  <si>
    <t xml:space="preserve">Hv-ABA_SAcont-rep1</t>
  </si>
  <si>
    <t xml:space="preserve">CK_Leaf</t>
  </si>
  <si>
    <t xml:space="preserve">SAMN18395693</t>
  </si>
  <si>
    <t xml:space="preserve">Hv-ABA_SAcont-rep2</t>
  </si>
  <si>
    <t xml:space="preserve">SAMN18395694</t>
  </si>
  <si>
    <t xml:space="preserve">Hv-ABA_SAcont-rep3</t>
  </si>
  <si>
    <t xml:space="preserve">Table S1c. Public RNA-seq data of barley TALE genes in different hormone treaments from GEO BioProject (LOWESS normalization).</t>
  </si>
  <si>
    <t xml:space="preserve">Gene ID</t>
  </si>
  <si>
    <t xml:space="preserve">ABA 3h shoot 1</t>
  </si>
  <si>
    <t xml:space="preserve">ABA 3h shoot 2</t>
  </si>
  <si>
    <t xml:space="preserve">ABA 3h shoot 3</t>
  </si>
  <si>
    <t xml:space="preserve">ABA 3h shoot 4</t>
  </si>
  <si>
    <t xml:space="preserve">Average</t>
  </si>
  <si>
    <t xml:space="preserve">ABA 6h shoot 1</t>
  </si>
  <si>
    <t xml:space="preserve">ABA 6h shoot 2</t>
  </si>
  <si>
    <t xml:space="preserve">ABA 6h shoot 3</t>
  </si>
  <si>
    <t xml:space="preserve">ABA 6h shoot 4</t>
  </si>
  <si>
    <t xml:space="preserve">ABA 3h root 1</t>
  </si>
  <si>
    <t xml:space="preserve">ABA 3h root 2</t>
  </si>
  <si>
    <t xml:space="preserve">ABA 3h root 3</t>
  </si>
  <si>
    <t xml:space="preserve">ABA 3h root 4</t>
  </si>
  <si>
    <t xml:space="preserve">ABA 6h root 1</t>
  </si>
  <si>
    <t xml:space="preserve">ABA 6h root 2</t>
  </si>
  <si>
    <t xml:space="preserve">ABA 6h root 3</t>
  </si>
  <si>
    <t xml:space="preserve">ABA 6h root 4</t>
  </si>
  <si>
    <t xml:space="preserve">control 3h shoot 1</t>
  </si>
  <si>
    <t xml:space="preserve">control 3h shoot 2</t>
  </si>
  <si>
    <t xml:space="preserve">control 3h shoot 3</t>
  </si>
  <si>
    <t xml:space="preserve">control 3h shoot 4</t>
  </si>
  <si>
    <t xml:space="preserve">control 6h shoot 1</t>
  </si>
  <si>
    <t xml:space="preserve">control 6h shoot 2</t>
  </si>
  <si>
    <t xml:space="preserve">control 6h shoot 3</t>
  </si>
  <si>
    <t xml:space="preserve">control 6h shoot 4</t>
  </si>
  <si>
    <t xml:space="preserve">control 3h root 1</t>
  </si>
  <si>
    <t xml:space="preserve">control 3h root 2</t>
  </si>
  <si>
    <t xml:space="preserve">control 3h root 3</t>
  </si>
  <si>
    <t xml:space="preserve">control 3h root 4</t>
  </si>
  <si>
    <t xml:space="preserve">control 6h root 1</t>
  </si>
  <si>
    <t xml:space="preserve">control 6h root 2</t>
  </si>
  <si>
    <t xml:space="preserve">control 6h root 3</t>
  </si>
  <si>
    <t xml:space="preserve">control 6h root 4</t>
  </si>
  <si>
    <t xml:space="preserve">MeJA 3h shoot 1</t>
  </si>
  <si>
    <t xml:space="preserve">MeJA 3h shoot 2</t>
  </si>
  <si>
    <t xml:space="preserve">MeJA 3h shoot 3</t>
  </si>
  <si>
    <t xml:space="preserve">MeJA 3h shoot 4</t>
  </si>
  <si>
    <t xml:space="preserve">MeJA 6h shoot 1</t>
  </si>
  <si>
    <t xml:space="preserve">MeJA 6h shoot 2</t>
  </si>
  <si>
    <t xml:space="preserve">MeJA 6h shoot 3</t>
  </si>
  <si>
    <t xml:space="preserve">MeJA 6h shoot 4</t>
  </si>
  <si>
    <t xml:space="preserve">MeJA 3h root 1</t>
  </si>
  <si>
    <t xml:space="preserve">MeJA 3h root 2</t>
  </si>
  <si>
    <t xml:space="preserve">MeJA 3h root 3</t>
  </si>
  <si>
    <t xml:space="preserve">MeJA 3h root 4</t>
  </si>
  <si>
    <t xml:space="preserve">MeJA 6h root 1</t>
  </si>
  <si>
    <t xml:space="preserve">MeJA 6h root 2</t>
  </si>
  <si>
    <t xml:space="preserve">MeJA 6h root 3</t>
  </si>
  <si>
    <t xml:space="preserve">MeJA 6h root 4</t>
  </si>
  <si>
    <t xml:space="preserve">Table S1d. Public RNA-seq data of barley TALE genes in different hormone treaments from GEO BioProject in NCBI database.</t>
  </si>
  <si>
    <t xml:space="preserve">GEO BioProject</t>
  </si>
  <si>
    <t xml:space="preserve">GSE41518</t>
  </si>
  <si>
    <t xml:space="preserve">GSM1018452</t>
  </si>
  <si>
    <t xml:space="preserve">ABA shoot time course 3H/0H Replicate 1</t>
  </si>
  <si>
    <t xml:space="preserve">ABA_shoot</t>
  </si>
  <si>
    <t xml:space="preserve">GSM1018453</t>
  </si>
  <si>
    <t xml:space="preserve">ABA shoot time course 6H/0H Replicate 1</t>
  </si>
  <si>
    <t xml:space="preserve">GSM1018454</t>
  </si>
  <si>
    <t xml:space="preserve">ABA shoot time course 24H/0H Replicate 1</t>
  </si>
  <si>
    <t xml:space="preserve">GSM1018455</t>
  </si>
  <si>
    <t xml:space="preserve">ABA root time course 3H/0H Replicate 1</t>
  </si>
  <si>
    <t xml:space="preserve">ABA_Root</t>
  </si>
  <si>
    <t xml:space="preserve">GSM1018456</t>
  </si>
  <si>
    <t xml:space="preserve">ABA root time course 6H/0H Replicate 1</t>
  </si>
  <si>
    <t xml:space="preserve">GSM1018457</t>
  </si>
  <si>
    <t xml:space="preserve">ABA root time course 24H/0H Replicate 1</t>
  </si>
  <si>
    <t xml:space="preserve">GSM1025207</t>
  </si>
  <si>
    <t xml:space="preserve">ABA shoot time course 3H/0H Replicate 2</t>
  </si>
  <si>
    <t xml:space="preserve">GSM1025208</t>
  </si>
  <si>
    <t xml:space="preserve">ABA shoot time course 6H/0H Replicate 2</t>
  </si>
  <si>
    <t xml:space="preserve">GSM1025209</t>
  </si>
  <si>
    <t xml:space="preserve">ABA root time course 3H/0H Replicate 2</t>
  </si>
  <si>
    <t xml:space="preserve">GSM1025210</t>
  </si>
  <si>
    <t xml:space="preserve">ABA root time course 6H/0H Replicate 2</t>
  </si>
  <si>
    <t xml:space="preserve">GSM1025211</t>
  </si>
  <si>
    <t xml:space="preserve">ABA shoot time course 3H/0H Replicate 3</t>
  </si>
  <si>
    <t xml:space="preserve">GSM1025212</t>
  </si>
  <si>
    <t xml:space="preserve">ABA shoot time course 6H/0H Replicate 3</t>
  </si>
  <si>
    <t xml:space="preserve">GSM1025213</t>
  </si>
  <si>
    <t xml:space="preserve">ABA root time course 3H/0H Replicate 3</t>
  </si>
  <si>
    <t xml:space="preserve">GSM1025214</t>
  </si>
  <si>
    <t xml:space="preserve">ABA root time course 6H/0H Replicate 3</t>
  </si>
  <si>
    <t xml:space="preserve">GSM1025215</t>
  </si>
  <si>
    <t xml:space="preserve">ABA shoot time course 3H/0H Replicate 4</t>
  </si>
  <si>
    <t xml:space="preserve">GSM1025216</t>
  </si>
  <si>
    <t xml:space="preserve">ABA shoot time course 6H/0H Replicate 4</t>
  </si>
  <si>
    <t xml:space="preserve">GSM1025217</t>
  </si>
  <si>
    <t xml:space="preserve">ABA root time course 3H/0H Replicate 4</t>
  </si>
  <si>
    <t xml:space="preserve">GSM1025218</t>
  </si>
  <si>
    <t xml:space="preserve">ABA root time course 6H/0H Replicate 4</t>
  </si>
  <si>
    <t xml:space="preserve">GSM1018476</t>
  </si>
  <si>
    <t xml:space="preserve">MeJA</t>
  </si>
  <si>
    <t xml:space="preserve">MeJA shoot time course 3H/0H Replicate 1</t>
  </si>
  <si>
    <t xml:space="preserve">MeJA_shoot</t>
  </si>
  <si>
    <t xml:space="preserve">GSM1018477</t>
  </si>
  <si>
    <t xml:space="preserve">MeJA shoot time course 6H/0H Replicate 1</t>
  </si>
  <si>
    <t xml:space="preserve">GSM1018478</t>
  </si>
  <si>
    <t xml:space="preserve">MeJA shoot time course 24H/0H Replicate 1</t>
  </si>
  <si>
    <t xml:space="preserve">GSM1018479</t>
  </si>
  <si>
    <t xml:space="preserve">MeJA root time course 3H/0H Replicate 1</t>
  </si>
  <si>
    <t xml:space="preserve">MeJA_Root</t>
  </si>
  <si>
    <t xml:space="preserve">GSM1018480</t>
  </si>
  <si>
    <t xml:space="preserve">MeJA root time course 6H/0H Replicate 1</t>
  </si>
  <si>
    <t xml:space="preserve">GSM1018481</t>
  </si>
  <si>
    <t xml:space="preserve">MeJA root time course 24H/0H Replicate 1</t>
  </si>
  <si>
    <t xml:space="preserve">GSM1025255</t>
  </si>
  <si>
    <t xml:space="preserve">MeJA shoot time course 3H/0H Replicate 2</t>
  </si>
  <si>
    <t xml:space="preserve">GSM1025256</t>
  </si>
  <si>
    <t xml:space="preserve">MeJA shoot time course 6H/0H Replicate 2</t>
  </si>
  <si>
    <t xml:space="preserve">GSM1025257</t>
  </si>
  <si>
    <t xml:space="preserve">MeJA root time course 3H/0H Replicate 2</t>
  </si>
  <si>
    <t xml:space="preserve">GSM1025258</t>
  </si>
  <si>
    <t xml:space="preserve">MeJA root time course 6H/0H Replicate 2</t>
  </si>
  <si>
    <t xml:space="preserve">GSM1025259</t>
  </si>
  <si>
    <t xml:space="preserve">MeJA shoot time course 3H/0H Replicate 3</t>
  </si>
  <si>
    <t xml:space="preserve">GSM1025260</t>
  </si>
  <si>
    <t xml:space="preserve">MeJA shoot time course 6H/0H Replicate 3</t>
  </si>
  <si>
    <t xml:space="preserve">GSM1025261</t>
  </si>
  <si>
    <t xml:space="preserve">MeJA root time course 3H/0H Replicate 3</t>
  </si>
  <si>
    <t xml:space="preserve">GSM1025262</t>
  </si>
  <si>
    <t xml:space="preserve">MeJA root time course 6H/0H Replicate 3</t>
  </si>
  <si>
    <t xml:space="preserve">GSM1025263</t>
  </si>
  <si>
    <t xml:space="preserve">MeJA shoot time course 3H/0H Replicate 4</t>
  </si>
  <si>
    <t xml:space="preserve">GSM1025264</t>
  </si>
  <si>
    <t xml:space="preserve">MeJA shoot time course 6H/0H Replicate4</t>
  </si>
  <si>
    <t xml:space="preserve">GSM1025265</t>
  </si>
  <si>
    <t xml:space="preserve">MeJA root time course 3H/0H Replicate 4</t>
  </si>
  <si>
    <t xml:space="preserve">GSM1025266</t>
  </si>
  <si>
    <t xml:space="preserve">MeJA root time course 6H/0H Replicate 4</t>
  </si>
  <si>
    <t xml:space="preserve">GSM1018482</t>
  </si>
  <si>
    <t xml:space="preserve">NT</t>
  </si>
  <si>
    <t xml:space="preserve">Non-Treatment (NT) shoot time course 3H/0H Replicate 1</t>
  </si>
  <si>
    <t xml:space="preserve">CK_shoot</t>
  </si>
  <si>
    <t xml:space="preserve">GSM1018483</t>
  </si>
  <si>
    <t xml:space="preserve">Non-Treatment (NT) shoot time course 6H/0H Replicate 1</t>
  </si>
  <si>
    <t xml:space="preserve">GSM1018484</t>
  </si>
  <si>
    <t xml:space="preserve">Non-Treatment (NT) shoot time course 24H/0H Replicate 1</t>
  </si>
  <si>
    <t xml:space="preserve">GSM1018485</t>
  </si>
  <si>
    <t xml:space="preserve">Non-Treatment (NT) root time course 3H/0H Replicate 1</t>
  </si>
  <si>
    <t xml:space="preserve">CK_Root</t>
  </si>
  <si>
    <t xml:space="preserve">GSM1018486</t>
  </si>
  <si>
    <t xml:space="preserve">Non-Treatment (NT) root time course 6H/0H Replicate 1</t>
  </si>
  <si>
    <t xml:space="preserve">GSM1018487</t>
  </si>
  <si>
    <t xml:space="preserve">Non-Treatment (NT) root time course 24H/0H Replicate 1</t>
  </si>
  <si>
    <t xml:space="preserve">GSM1025267</t>
  </si>
  <si>
    <t xml:space="preserve">Non-Treatment (NT) shoot time course 3H/0H Replicate 2</t>
  </si>
  <si>
    <t xml:space="preserve">GSM1025268</t>
  </si>
  <si>
    <t xml:space="preserve">Non-Treatment (NT) shoot time course 6H/0H Replicate 2</t>
  </si>
  <si>
    <t xml:space="preserve">GSM1025269</t>
  </si>
  <si>
    <t xml:space="preserve">Non-Treatment (NT) root time course 3H/0H Replicate 2</t>
  </si>
  <si>
    <t xml:space="preserve">GSM1025270</t>
  </si>
  <si>
    <t xml:space="preserve">Non-Treatment (NT) root time course 6H/0H Replicate 2</t>
  </si>
  <si>
    <t xml:space="preserve">GSM1025271</t>
  </si>
  <si>
    <t xml:space="preserve">Non-Treatment (NT) shoot time course 3H/0H Replicate 3</t>
  </si>
  <si>
    <t xml:space="preserve">GSM1025272</t>
  </si>
  <si>
    <t xml:space="preserve">Non-Treatment (NT) shoot time course 6H/0H Replicate 3</t>
  </si>
  <si>
    <t xml:space="preserve">GSM1025273</t>
  </si>
  <si>
    <t xml:space="preserve">Non-Treatment (NT) root time course 3H/0H Replicate 3</t>
  </si>
  <si>
    <t xml:space="preserve">GSM1025274</t>
  </si>
  <si>
    <t xml:space="preserve">Non-Treatment (NT) root time course 6H/0H Replicate 3</t>
  </si>
  <si>
    <t xml:space="preserve">GSM1025275</t>
  </si>
  <si>
    <t xml:space="preserve">Non-Treatment (NT) shoot time course 3H/0H Replicate 4</t>
  </si>
  <si>
    <t xml:space="preserve">GSM1025276</t>
  </si>
  <si>
    <t xml:space="preserve">Non-Treatment (NT) shoot time course 6H/0H Replicate 4</t>
  </si>
  <si>
    <t xml:space="preserve">GSM1025277</t>
  </si>
  <si>
    <t xml:space="preserve">Non-Treatment (NT) root time course 3H/0H Replicate 4</t>
  </si>
  <si>
    <t xml:space="preserve">GSM1025278</t>
  </si>
  <si>
    <t xml:space="preserve">Non-Treatment (NT) root time course 6H/0H Replicate 4</t>
  </si>
  <si>
    <t xml:space="preserve">Table S1e. Public RNA-seq data of barley TALE genes in different tissues from BARLEX database.</t>
  </si>
  <si>
    <r>
      <rPr>
        <b val="true"/>
        <sz val="11"/>
        <color rgb="FF000000"/>
        <rFont val="Times New Roman"/>
        <family val="1"/>
      </rPr>
      <t xml:space="preserve">Public RNA-seq data of barley TALE genes in different tissues from BARLEX database 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FPKM value</t>
    </r>
    <r>
      <rPr>
        <b val="true"/>
        <sz val="11"/>
        <color rgb="FF000000"/>
        <rFont val="Noto Sans"/>
        <family val="2"/>
      </rPr>
      <t xml:space="preserve">）</t>
    </r>
    <r>
      <rPr>
        <b val="true"/>
        <sz val="11"/>
        <color rgb="FF000000"/>
        <rFont val="Times New Roman"/>
        <family val="1"/>
      </rPr>
      <t xml:space="preserve">.</t>
    </r>
  </si>
  <si>
    <t xml:space="preserve">Gene ID of Morex v3</t>
  </si>
  <si>
    <t xml:space="preserve">Gene ID of Morex v2</t>
  </si>
  <si>
    <t xml:space="preserve">Replicates</t>
  </si>
  <si>
    <t xml:space="preserve">ROO1</t>
  </si>
  <si>
    <t xml:space="preserve">LEA</t>
  </si>
  <si>
    <t xml:space="preserve">INF1</t>
  </si>
  <si>
    <t xml:space="preserve">INF2</t>
  </si>
  <si>
    <t xml:space="preserve">NOD</t>
  </si>
  <si>
    <t xml:space="preserve">CAR5</t>
  </si>
  <si>
    <t xml:space="preserve">CAR15</t>
  </si>
  <si>
    <t xml:space="preserve">ETI</t>
  </si>
  <si>
    <t xml:space="preserve">LEM</t>
  </si>
  <si>
    <t xml:space="preserve">LOD</t>
  </si>
  <si>
    <t xml:space="preserve">EPI</t>
  </si>
  <si>
    <t xml:space="preserve">RAC</t>
  </si>
  <si>
    <t xml:space="preserve">ROO2</t>
  </si>
  <si>
    <t xml:space="preserve">SEN</t>
  </si>
  <si>
    <t xml:space="preserve">HORVU.MOREX.r3.1HG0016370.1</t>
  </si>
  <si>
    <t xml:space="preserve">HORVU.MOREX.r2.1HG0012630.1</t>
  </si>
  <si>
    <t xml:space="preserve">HORVU.MOREX.r3.2HG0154270.1</t>
  </si>
  <si>
    <t xml:space="preserve">HORVU.MOREX.r2.2HG0127090.1</t>
  </si>
  <si>
    <t xml:space="preserve">HORVU.MOREX.r3.4HG0333990.1</t>
  </si>
  <si>
    <t xml:space="preserve">HORVU.MOREX.r2.4HG0278420.1</t>
  </si>
  <si>
    <t xml:space="preserve">HORVU.MOREX.r3.4HG0334040.1</t>
  </si>
  <si>
    <t xml:space="preserve">HORVU.MOREX.r2.4HG0278480.1</t>
  </si>
  <si>
    <t xml:space="preserve">HORVU.MOREX.r3.4HG0339120.1</t>
  </si>
  <si>
    <t xml:space="preserve"> HORVU.MOREX.r2.4HG0282910.1</t>
  </si>
  <si>
    <t xml:space="preserve">HORVU.MOREX.r3.4HG0412370.1</t>
  </si>
  <si>
    <t xml:space="preserve">HORVU.MOREX.r2.4HG0343610.1</t>
  </si>
  <si>
    <t xml:space="preserve">HORVU.MOREX.r3.5HG0513530.1</t>
  </si>
  <si>
    <t xml:space="preserve"> HORVU.MOREX.r2.5HG0426660.1</t>
  </si>
  <si>
    <t xml:space="preserve">HORVU.MOREX.r3.6HG0568300.1</t>
  </si>
  <si>
    <t xml:space="preserve"> HORVU.MOREX.r2.6HG0471020.1</t>
  </si>
  <si>
    <t xml:space="preserve">HORVU.MOREX.r3.7HG0744200.1</t>
  </si>
  <si>
    <t xml:space="preserve">HORVU.MOREX.r2.7HG0617060.1</t>
  </si>
  <si>
    <t xml:space="preserve">HORVU.MOREX.r3.1HG0052320.1</t>
  </si>
  <si>
    <t xml:space="preserve">HORVU.MOREX.r2.1HG0041020.1</t>
  </si>
  <si>
    <t xml:space="preserve">HORVU.MOREX.r3.1HG0073900.1</t>
  </si>
  <si>
    <t xml:space="preserve">HORVU.MOREX.r2.1HG0059780.1</t>
  </si>
  <si>
    <t xml:space="preserve">HORVU.MOREX.r3.3HG0302040.1</t>
  </si>
  <si>
    <t xml:space="preserve"> HORVU.MOREX.r2.3HG0251940.1</t>
  </si>
  <si>
    <t xml:space="preserve">HORVU.MOREX.r3.4HG0334350.1</t>
  </si>
  <si>
    <t xml:space="preserve">HORVU.MOREX.r2.4HG0278790.1</t>
  </si>
  <si>
    <t xml:space="preserve">HORVU.MOREX.r3.4HG0334360.1</t>
  </si>
  <si>
    <t xml:space="preserve">HORVU.MOREX.r2.4HG0278810.1</t>
  </si>
  <si>
    <t xml:space="preserve">HORVU.MOREX.r3.4HG0339810.1</t>
  </si>
  <si>
    <t xml:space="preserve">HORVU.MOREX.r2.4HG0283500.1</t>
  </si>
  <si>
    <t xml:space="preserve">HORVU.MOREX.r3.4HG0350220.1</t>
  </si>
  <si>
    <t xml:space="preserve"> HORVU.MOREX.r2.4HG0292180.1</t>
  </si>
  <si>
    <t xml:space="preserve">HORVU.MOREX.r3.4HG0402730.1</t>
  </si>
  <si>
    <t xml:space="preserve"> HORVU.MOREX.r2.4HG0335210.1</t>
  </si>
  <si>
    <t xml:space="preserve">HORVU.MOREX.r3.4HG0412330.1</t>
  </si>
  <si>
    <t xml:space="preserve"> HORVU.MOREX.r2.4HG0343570.1</t>
  </si>
  <si>
    <t xml:space="preserve">HORVU.MOREX.r3.5HG0420480.1</t>
  </si>
  <si>
    <t xml:space="preserve">HORVU.MOREX.r2.5HG0350030.1</t>
  </si>
  <si>
    <t xml:space="preserve">HORVU.MOREX.r3.7HG0636950.1</t>
  </si>
  <si>
    <t xml:space="preserve">HORVU.MOREX.r2.7HG0529280.1</t>
  </si>
  <si>
    <t xml:space="preserve">HORVU.MOREX.r3.7HG0717740.1</t>
  </si>
  <si>
    <t xml:space="preserve"> HORVU.MOREX.r2.7HG0595310.1</t>
  </si>
  <si>
    <t xml:space="preserve">ROO1, root from seedling; LEA, shoot from seedling; INF1, young developing inflorescences (5 mm); INF2, developing inflorescences (1-1.5 cm); NOD, third internode of the tillers, CAR5, developing grains of 5 days post-anthesis; CAR15, developing grains of 15 days post-anthesis; ETI, etiolated seedlings; LEM, lemma dissected from inflorescences; LOD, lodicules dissected from inflorescences; EPI, epidermal strips; RAC, rachis; ROO2, root tissues of 28 days after planting; SEN, senescing leaves.  </t>
  </si>
  <si>
    <t xml:space="preserve">Public RNA-seq data of barley TALE genes in different tissues from BARLEX database. (log2(FPKM+1) treament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_);[RED]\(0.00\)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宋体"/>
      <family val="0"/>
      <charset val="134"/>
    </font>
    <font>
      <sz val="11"/>
      <color rgb="FF000000"/>
      <name val="Times New Roman"/>
      <family val="1"/>
    </font>
    <font>
      <sz val="10"/>
      <color rgb="FF000000"/>
      <name val="Palatino Linotype"/>
      <family val="1"/>
    </font>
    <font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1"/>
      <color rgb="FF000000"/>
      <name val="Noto Sans"/>
      <family val="2"/>
    </font>
    <font>
      <i val="true"/>
      <sz val="10"/>
      <color rgb="FF000000"/>
      <name val="Times New Roman"/>
      <family val="1"/>
    </font>
    <font>
      <i val="true"/>
      <sz val="10"/>
      <color rgb="FF333333"/>
      <name val="Times New Roman"/>
      <family val="1"/>
    </font>
    <font>
      <i val="true"/>
      <sz val="10"/>
      <color rgb="FF000000"/>
      <name val="Palatino Linotype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2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4.66"/>
    <col collapsed="false" customWidth="true" hidden="false" outlineLevel="0" max="2" min="2" style="0" width="12.58"/>
    <col collapsed="false" customWidth="true" hidden="false" outlineLevel="0" max="3" min="3" style="0" width="16.66"/>
    <col collapsed="false" customWidth="true" hidden="false" outlineLevel="0" max="4" min="4" style="0" width="13.24"/>
    <col collapsed="false" customWidth="true" hidden="false" outlineLevel="0" max="5" min="5" style="0" width="13.74"/>
    <col collapsed="false" customWidth="true" hidden="false" outlineLevel="0" max="6" min="6" style="0" width="13.16"/>
    <col collapsed="false" customWidth="true" hidden="false" outlineLevel="0" max="7" min="7" style="0" width="11.91"/>
    <col collapsed="false" customWidth="true" hidden="false" outlineLevel="0" max="8" min="8" style="0" width="11.83"/>
    <col collapsed="false" customWidth="true" hidden="false" outlineLevel="0" max="9" min="9" style="0" width="9.66"/>
    <col collapsed="false" customWidth="true" hidden="false" outlineLevel="0" max="10" min="10" style="0" width="12.24"/>
    <col collapsed="false" customWidth="true" hidden="false" outlineLevel="0" max="11" min="11" style="0" width="11.32"/>
    <col collapsed="false" customWidth="true" hidden="false" outlineLevel="0" max="12" min="12" style="0" width="12.32"/>
  </cols>
  <sheetData>
    <row r="1" customFormat="false" ht="1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</row>
    <row r="2" customFormat="false" ht="15.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5</v>
      </c>
      <c r="J2" s="4" t="s">
        <v>9</v>
      </c>
      <c r="K2" s="4" t="s">
        <v>10</v>
      </c>
      <c r="L2" s="4" t="s">
        <v>11</v>
      </c>
      <c r="M2" s="4" t="s">
        <v>5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</row>
    <row r="3" customFormat="false" ht="15.5" hidden="false" customHeight="false" outlineLevel="0" collapsed="false">
      <c r="A3" s="3"/>
      <c r="B3" s="4" t="s">
        <v>12</v>
      </c>
      <c r="C3" s="4" t="s">
        <v>13</v>
      </c>
      <c r="D3" s="4" t="s">
        <v>14</v>
      </c>
      <c r="E3" s="4"/>
      <c r="F3" s="4" t="s">
        <v>15</v>
      </c>
      <c r="G3" s="4" t="s">
        <v>16</v>
      </c>
      <c r="H3" s="4" t="s">
        <v>17</v>
      </c>
      <c r="I3" s="4"/>
      <c r="J3" s="4" t="s">
        <v>18</v>
      </c>
      <c r="K3" s="4" t="s">
        <v>19</v>
      </c>
      <c r="L3" s="4" t="s">
        <v>20</v>
      </c>
      <c r="M3" s="4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</row>
    <row r="4" customFormat="false" ht="15.5" hidden="false" customHeight="false" outlineLevel="0" collapsed="false">
      <c r="A4" s="5" t="s">
        <v>21</v>
      </c>
      <c r="B4" s="5" t="n">
        <v>0</v>
      </c>
      <c r="C4" s="5" t="n">
        <v>0</v>
      </c>
      <c r="D4" s="5" t="n">
        <v>0</v>
      </c>
      <c r="E4" s="5" t="n">
        <f aca="false">AVERAGE(B4:D4)</f>
        <v>0</v>
      </c>
      <c r="F4" s="5" t="n">
        <v>0</v>
      </c>
      <c r="G4" s="5" t="n">
        <v>0</v>
      </c>
      <c r="H4" s="5" t="n">
        <v>0</v>
      </c>
      <c r="I4" s="5" t="n">
        <f aca="false">AVERAGE(F4:H4)</f>
        <v>0</v>
      </c>
      <c r="J4" s="5" t="n">
        <v>0.223215602884883</v>
      </c>
      <c r="K4" s="5" t="n">
        <v>0</v>
      </c>
      <c r="L4" s="5" t="n">
        <v>0.133797106110786</v>
      </c>
      <c r="M4" s="5" t="n">
        <f aca="false">AVERAGE(J4:L4)</f>
        <v>0.11900423633189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</row>
    <row r="5" customFormat="false" ht="15.5" hidden="false" customHeight="false" outlineLevel="0" collapsed="false">
      <c r="A5" s="5" t="s">
        <v>22</v>
      </c>
      <c r="B5" s="5" t="n">
        <v>0</v>
      </c>
      <c r="C5" s="5" t="n">
        <v>0</v>
      </c>
      <c r="D5" s="5" t="n">
        <v>0</v>
      </c>
      <c r="E5" s="5" t="n">
        <f aca="false">AVERAGE(B5:D5)</f>
        <v>0</v>
      </c>
      <c r="F5" s="5" t="n">
        <v>0</v>
      </c>
      <c r="G5" s="5" t="n">
        <v>0</v>
      </c>
      <c r="H5" s="5" t="n">
        <v>0</v>
      </c>
      <c r="I5" s="5" t="n">
        <f aca="false">AVERAGE(F5:H5)</f>
        <v>0</v>
      </c>
      <c r="J5" s="5" t="n">
        <v>0.114661382729034</v>
      </c>
      <c r="K5" s="5" t="n">
        <v>0</v>
      </c>
      <c r="L5" s="5" t="n">
        <v>0</v>
      </c>
      <c r="M5" s="5" t="n">
        <f aca="false">AVERAGE(J5:L5)</f>
        <v>0.038220460909678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</row>
    <row r="6" s="7" customFormat="true" ht="15.5" hidden="false" customHeight="false" outlineLevel="0" collapsed="false">
      <c r="A6" s="5" t="s">
        <v>23</v>
      </c>
      <c r="B6" s="5" t="n">
        <v>0.895837291761169</v>
      </c>
      <c r="C6" s="5" t="n">
        <v>1.14699934412091</v>
      </c>
      <c r="D6" s="5" t="n">
        <v>1.2135721837818</v>
      </c>
      <c r="E6" s="5" t="n">
        <f aca="false">AVERAGE(B6:D6)</f>
        <v>1.08546960655463</v>
      </c>
      <c r="F6" s="5" t="n">
        <v>0.894689798170166</v>
      </c>
      <c r="G6" s="5" t="n">
        <v>0.949147554762078</v>
      </c>
      <c r="H6" s="5" t="n">
        <v>0.700856168765117</v>
      </c>
      <c r="I6" s="5" t="n">
        <f aca="false">AVERAGE(F6:H6)</f>
        <v>0.84823117389912</v>
      </c>
      <c r="J6" s="5" t="n">
        <v>0.424915106767181</v>
      </c>
      <c r="K6" s="5" t="n">
        <v>0.390653659414064</v>
      </c>
      <c r="L6" s="5" t="n">
        <v>0.483161195166841</v>
      </c>
      <c r="M6" s="5" t="n">
        <f aca="false">AVERAGE(J6:L6)</f>
        <v>0.432909987116029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</row>
    <row r="7" s="7" customFormat="true" ht="15.5" hidden="false" customHeight="false" outlineLevel="0" collapsed="false">
      <c r="A7" s="5" t="s">
        <v>24</v>
      </c>
      <c r="B7" s="5" t="n">
        <v>6.51593739141887</v>
      </c>
      <c r="C7" s="5" t="n">
        <v>6.28177262861096</v>
      </c>
      <c r="D7" s="5" t="n">
        <v>6.87175057451397</v>
      </c>
      <c r="E7" s="5" t="n">
        <f aca="false">AVERAGE(B7:D7)</f>
        <v>6.55648686484793</v>
      </c>
      <c r="F7" s="5" t="n">
        <v>6.84314110077238</v>
      </c>
      <c r="G7" s="5" t="n">
        <v>6.94816850534509</v>
      </c>
      <c r="H7" s="5" t="n">
        <v>6.64970630360354</v>
      </c>
      <c r="I7" s="5" t="n">
        <f aca="false">AVERAGE(F7:H7)</f>
        <v>6.813671969907</v>
      </c>
      <c r="J7" s="5" t="n">
        <v>6.69720998228625</v>
      </c>
      <c r="K7" s="5" t="n">
        <v>6.67629392122238</v>
      </c>
      <c r="L7" s="5" t="n">
        <v>6.7331890431192</v>
      </c>
      <c r="M7" s="5" t="n">
        <f aca="false">AVERAGE(J7:L7)</f>
        <v>6.70223098220928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</row>
    <row r="8" s="7" customFormat="true" ht="15.5" hidden="false" customHeight="false" outlineLevel="0" collapsed="false">
      <c r="A8" s="5" t="s">
        <v>25</v>
      </c>
      <c r="B8" s="5" t="n">
        <v>8.18564257143601</v>
      </c>
      <c r="C8" s="5" t="n">
        <v>8.00336037929864</v>
      </c>
      <c r="D8" s="5" t="n">
        <v>7.70978366469479</v>
      </c>
      <c r="E8" s="5" t="n">
        <f aca="false">AVERAGE(B8:D8)</f>
        <v>7.96626220514315</v>
      </c>
      <c r="F8" s="5" t="n">
        <v>8.75201527084072</v>
      </c>
      <c r="G8" s="5" t="n">
        <v>8.6787270905531</v>
      </c>
      <c r="H8" s="5" t="n">
        <v>8.54191345013272</v>
      </c>
      <c r="I8" s="5" t="n">
        <f aca="false">AVERAGE(F8:H8)</f>
        <v>8.65755193717551</v>
      </c>
      <c r="J8" s="5" t="n">
        <v>7.90396554644327</v>
      </c>
      <c r="K8" s="5" t="n">
        <v>7.99749405348919</v>
      </c>
      <c r="L8" s="5" t="n">
        <v>8.06245556467732</v>
      </c>
      <c r="M8" s="5" t="n">
        <f aca="false">AVERAGE(J8:L8)</f>
        <v>7.98797172153659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</row>
    <row r="9" customFormat="false" ht="15.5" hidden="false" customHeight="false" outlineLevel="0" collapsed="false">
      <c r="A9" s="5" t="s">
        <v>26</v>
      </c>
      <c r="B9" s="5" t="n">
        <v>3.31412038114915</v>
      </c>
      <c r="C9" s="5" t="n">
        <v>3.02281729025997</v>
      </c>
      <c r="D9" s="5" t="n">
        <v>3.08303043689986</v>
      </c>
      <c r="E9" s="5" t="n">
        <f aca="false">AVERAGE(B9:D9)</f>
        <v>3.13998936943633</v>
      </c>
      <c r="F9" s="5" t="n">
        <v>3.18645912158264</v>
      </c>
      <c r="G9" s="5" t="n">
        <v>2.83407950608797</v>
      </c>
      <c r="H9" s="5" t="n">
        <v>3.0501435004217</v>
      </c>
      <c r="I9" s="5" t="n">
        <f aca="false">AVERAGE(F9:H9)</f>
        <v>3.0235607093641</v>
      </c>
      <c r="J9" s="5" t="n">
        <v>3.01360920081893</v>
      </c>
      <c r="K9" s="5" t="n">
        <v>2.50918382288451</v>
      </c>
      <c r="L9" s="5" t="n">
        <v>2.52715805498526</v>
      </c>
      <c r="M9" s="5" t="n">
        <f aca="false">AVERAGE(J9:L9)</f>
        <v>2.68331702622957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</row>
    <row r="10" customFormat="false" ht="15.5" hidden="false" customHeight="false" outlineLevel="0" collapsed="false">
      <c r="A10" s="5" t="s">
        <v>27</v>
      </c>
      <c r="B10" s="5" t="n">
        <v>3.44675630862489</v>
      </c>
      <c r="C10" s="5" t="n">
        <v>2.76006332389149</v>
      </c>
      <c r="D10" s="5" t="n">
        <v>2.44839722071968</v>
      </c>
      <c r="E10" s="5" t="n">
        <f aca="false">AVERAGE(B10:D10)</f>
        <v>2.88507228441202</v>
      </c>
      <c r="F10" s="5" t="n">
        <v>2.83891118739389</v>
      </c>
      <c r="G10" s="5" t="n">
        <v>2.46612248104422</v>
      </c>
      <c r="H10" s="5" t="n">
        <v>2.75545590330566</v>
      </c>
      <c r="I10" s="5" t="n">
        <f aca="false">AVERAGE(F10:H10)</f>
        <v>2.68682985724792</v>
      </c>
      <c r="J10" s="5" t="n">
        <v>3.11588549174873</v>
      </c>
      <c r="K10" s="5" t="n">
        <v>3.05086046295202</v>
      </c>
      <c r="L10" s="5" t="n">
        <v>3.30853764641865</v>
      </c>
      <c r="M10" s="5" t="n">
        <f aca="false">AVERAGE(J10:L10)</f>
        <v>3.1584278670398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</row>
    <row r="11" customFormat="false" ht="15.5" hidden="false" customHeight="false" outlineLevel="0" collapsed="false">
      <c r="A11" s="5" t="s">
        <v>28</v>
      </c>
      <c r="B11" s="5" t="n">
        <v>0.910425650454513</v>
      </c>
      <c r="C11" s="5" t="n">
        <v>0.682048945264483</v>
      </c>
      <c r="D11" s="5" t="n">
        <v>0.649011305185795</v>
      </c>
      <c r="E11" s="5" t="n">
        <f aca="false">AVERAGE(B11:D11)</f>
        <v>0.747161966968264</v>
      </c>
      <c r="F11" s="5" t="n">
        <v>1.22417676588377</v>
      </c>
      <c r="G11" s="5" t="n">
        <v>0.961565054304848</v>
      </c>
      <c r="H11" s="5" t="n">
        <v>1.22662114816647</v>
      </c>
      <c r="I11" s="5" t="n">
        <f aca="false">AVERAGE(F11:H11)</f>
        <v>1.13745432278503</v>
      </c>
      <c r="J11" s="5" t="n">
        <v>1.04633309311385</v>
      </c>
      <c r="K11" s="5" t="n">
        <v>1.13712660075642</v>
      </c>
      <c r="L11" s="5" t="n">
        <v>0.900037307014996</v>
      </c>
      <c r="M11" s="5" t="n">
        <f aca="false">AVERAGE(J11:L11)</f>
        <v>1.02783233362842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</row>
    <row r="12" customFormat="false" ht="15.5" hidden="false" customHeight="false" outlineLevel="0" collapsed="false">
      <c r="A12" s="5" t="s">
        <v>29</v>
      </c>
      <c r="B12" s="5" t="n">
        <v>5.91322311886305</v>
      </c>
      <c r="C12" s="5" t="n">
        <v>6.21894186083062</v>
      </c>
      <c r="D12" s="5" t="n">
        <v>6.23108570400536</v>
      </c>
      <c r="E12" s="5" t="n">
        <f aca="false">AVERAGE(B12:D12)</f>
        <v>6.12108356123301</v>
      </c>
      <c r="F12" s="5" t="n">
        <v>6.32397204054311</v>
      </c>
      <c r="G12" s="5" t="n">
        <v>6.57038447267866</v>
      </c>
      <c r="H12" s="5" t="n">
        <v>6.42182667111362</v>
      </c>
      <c r="I12" s="5" t="n">
        <f aca="false">AVERAGE(F12:H12)</f>
        <v>6.4387277281118</v>
      </c>
      <c r="J12" s="5" t="n">
        <v>6.11694839189693</v>
      </c>
      <c r="K12" s="5" t="n">
        <v>6.04037484753252</v>
      </c>
      <c r="L12" s="5" t="n">
        <v>6.08880392345112</v>
      </c>
      <c r="M12" s="5" t="n">
        <f aca="false">AVERAGE(J12:L12)</f>
        <v>6.08204238762686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</row>
    <row r="13" customFormat="false" ht="15.5" hidden="false" customHeight="false" outlineLevel="0" collapsed="false">
      <c r="A13" s="5" t="s">
        <v>30</v>
      </c>
      <c r="B13" s="5" t="n">
        <v>5.32327443327783</v>
      </c>
      <c r="C13" s="5" t="n">
        <v>5.5438374141067</v>
      </c>
      <c r="D13" s="5" t="n">
        <v>5.51129542356567</v>
      </c>
      <c r="E13" s="5" t="n">
        <f aca="false">AVERAGE(B13:D13)</f>
        <v>5.45946909031673</v>
      </c>
      <c r="F13" s="5" t="n">
        <v>3.5614651851319</v>
      </c>
      <c r="G13" s="5" t="n">
        <v>3.35402984791671</v>
      </c>
      <c r="H13" s="5" t="n">
        <v>3.41707549515593</v>
      </c>
      <c r="I13" s="5" t="n">
        <f aca="false">AVERAGE(F13:H13)</f>
        <v>3.44419017606818</v>
      </c>
      <c r="J13" s="5" t="n">
        <v>5.08215602431105</v>
      </c>
      <c r="K13" s="5" t="n">
        <v>5.08594470811063</v>
      </c>
      <c r="L13" s="5" t="n">
        <v>5.10006250039351</v>
      </c>
      <c r="M13" s="5" t="n">
        <f aca="false">AVERAGE(J13:L13)</f>
        <v>5.08938774427173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</row>
    <row r="14" customFormat="false" ht="15.5" hidden="false" customHeight="false" outlineLevel="0" collapsed="false">
      <c r="A14" s="5" t="s">
        <v>31</v>
      </c>
      <c r="B14" s="5" t="n">
        <v>6.38976460851949</v>
      </c>
      <c r="C14" s="5" t="n">
        <v>5.83158519588175</v>
      </c>
      <c r="D14" s="5" t="n">
        <v>5.71545904099801</v>
      </c>
      <c r="E14" s="5" t="n">
        <f aca="false">AVERAGE(B14:D14)</f>
        <v>5.97893628179975</v>
      </c>
      <c r="F14" s="5" t="n">
        <v>5.04670769166968</v>
      </c>
      <c r="G14" s="5" t="n">
        <v>4.84153452750158</v>
      </c>
      <c r="H14" s="5" t="n">
        <v>5.09162814707826</v>
      </c>
      <c r="I14" s="5" t="n">
        <f aca="false">AVERAGE(F14:H14)</f>
        <v>4.99329012208317</v>
      </c>
      <c r="J14" s="5" t="n">
        <v>6.1139817438228</v>
      </c>
      <c r="K14" s="5" t="n">
        <v>6.17217344673737</v>
      </c>
      <c r="L14" s="5" t="n">
        <v>6.38176068893741</v>
      </c>
      <c r="M14" s="5" t="n">
        <f aca="false">AVERAGE(J14:L14)</f>
        <v>6.22263862649919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</row>
    <row r="15" customFormat="false" ht="15.5" hidden="false" customHeight="false" outlineLevel="0" collapsed="false">
      <c r="A15" s="5" t="s">
        <v>32</v>
      </c>
      <c r="B15" s="5" t="n">
        <v>3.62511911498364</v>
      </c>
      <c r="C15" s="5" t="n">
        <v>3.2561978716878</v>
      </c>
      <c r="D15" s="5" t="n">
        <v>2.77085217199418</v>
      </c>
      <c r="E15" s="5" t="n">
        <f aca="false">AVERAGE(B15:D15)</f>
        <v>3.21738971955521</v>
      </c>
      <c r="F15" s="5" t="n">
        <v>3.13479967164787</v>
      </c>
      <c r="G15" s="5" t="n">
        <v>2.31582043370243</v>
      </c>
      <c r="H15" s="5" t="n">
        <v>2.73223858961547</v>
      </c>
      <c r="I15" s="5" t="n">
        <f aca="false">AVERAGE(F15:H15)</f>
        <v>2.72761956498859</v>
      </c>
      <c r="J15" s="5" t="n">
        <v>2.4215917836495</v>
      </c>
      <c r="K15" s="5" t="n">
        <v>2.65074093741338</v>
      </c>
      <c r="L15" s="5" t="n">
        <v>2.59963549080085</v>
      </c>
      <c r="M15" s="5" t="n">
        <f aca="false">AVERAGE(J15:L15)</f>
        <v>2.55732273728791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</row>
    <row r="16" customFormat="false" ht="15.5" hidden="false" customHeight="false" outlineLevel="0" collapsed="false">
      <c r="A16" s="5" t="s">
        <v>33</v>
      </c>
      <c r="B16" s="5" t="n">
        <v>4.85061967774671</v>
      </c>
      <c r="C16" s="5" t="n">
        <v>4.04038928377674</v>
      </c>
      <c r="D16" s="5" t="n">
        <v>3.43163441080036</v>
      </c>
      <c r="E16" s="5" t="n">
        <f aca="false">AVERAGE(B16:D16)</f>
        <v>4.1075477907746</v>
      </c>
      <c r="F16" s="5" t="n">
        <v>3.00375671827762</v>
      </c>
      <c r="G16" s="5" t="n">
        <v>2.35787618312244</v>
      </c>
      <c r="H16" s="5" t="n">
        <v>2.66002275731553</v>
      </c>
      <c r="I16" s="5" t="n">
        <f aca="false">AVERAGE(F16:H16)</f>
        <v>2.67388521957186</v>
      </c>
      <c r="J16" s="5" t="n">
        <v>3.8399206171708</v>
      </c>
      <c r="K16" s="5" t="n">
        <v>3.85169288953717</v>
      </c>
      <c r="L16" s="5" t="n">
        <v>3.76395135105387</v>
      </c>
      <c r="M16" s="5" t="n">
        <f aca="false">AVERAGE(J16:L16)</f>
        <v>3.81852161925395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</row>
    <row r="17" s="7" customFormat="true" ht="15.5" hidden="false" customHeight="false" outlineLevel="0" collapsed="false">
      <c r="A17" s="5" t="s">
        <v>34</v>
      </c>
      <c r="B17" s="5" t="n">
        <v>5.59416576179012</v>
      </c>
      <c r="C17" s="5" t="n">
        <v>5.60121313822589</v>
      </c>
      <c r="D17" s="5" t="n">
        <v>5.63024534674955</v>
      </c>
      <c r="E17" s="5" t="n">
        <f aca="false">AVERAGE(B17:D17)</f>
        <v>5.60854141558852</v>
      </c>
      <c r="F17" s="5" t="n">
        <v>6.00527033261616</v>
      </c>
      <c r="G17" s="5" t="n">
        <v>5.84367520530519</v>
      </c>
      <c r="H17" s="5" t="n">
        <v>5.88203689166159</v>
      </c>
      <c r="I17" s="5" t="n">
        <f aca="false">AVERAGE(F17:H17)</f>
        <v>5.91032747652765</v>
      </c>
      <c r="J17" s="5" t="n">
        <v>5.34340388638328</v>
      </c>
      <c r="K17" s="5" t="n">
        <v>5.3334094830539</v>
      </c>
      <c r="L17" s="5" t="n">
        <v>5.34751499214254</v>
      </c>
      <c r="M17" s="5" t="n">
        <f aca="false">AVERAGE(J17:L17)</f>
        <v>5.34144278719324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</row>
    <row r="18" customFormat="false" ht="15.5" hidden="false" customHeight="false" outlineLevel="0" collapsed="false">
      <c r="A18" s="5" t="s">
        <v>35</v>
      </c>
      <c r="B18" s="5" t="n">
        <v>3.44584583715957</v>
      </c>
      <c r="C18" s="5" t="n">
        <v>3.94719257378101</v>
      </c>
      <c r="D18" s="5" t="n">
        <v>4.08816623893735</v>
      </c>
      <c r="E18" s="5" t="n">
        <f aca="false">AVERAGE(B18:D18)</f>
        <v>3.82706821662598</v>
      </c>
      <c r="F18" s="5" t="n">
        <v>1.97087427350392</v>
      </c>
      <c r="G18" s="5" t="n">
        <v>1.62693903032498</v>
      </c>
      <c r="H18" s="5" t="n">
        <v>1.75989188511739</v>
      </c>
      <c r="I18" s="5" t="n">
        <f aca="false">AVERAGE(F18:H18)</f>
        <v>1.78590172964876</v>
      </c>
      <c r="J18" s="5" t="n">
        <v>3.0407006018543</v>
      </c>
      <c r="K18" s="5" t="n">
        <v>3.02545894298065</v>
      </c>
      <c r="L18" s="5" t="n">
        <v>3.22112759082774</v>
      </c>
      <c r="M18" s="5" t="n">
        <f aca="false">AVERAGE(J18:L18)</f>
        <v>3.09576237855423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</row>
    <row r="19" customFormat="false" ht="15.5" hidden="false" customHeight="false" outlineLevel="0" collapsed="false">
      <c r="A19" s="5" t="s">
        <v>36</v>
      </c>
      <c r="B19" s="5" t="n">
        <v>0.492949283878314</v>
      </c>
      <c r="C19" s="5" t="n">
        <v>0.756789758430472</v>
      </c>
      <c r="D19" s="5" t="n">
        <v>0.365270032066133</v>
      </c>
      <c r="E19" s="5" t="n">
        <f aca="false">AVERAGE(B19:D19)</f>
        <v>0.538336358124973</v>
      </c>
      <c r="F19" s="5" t="n">
        <v>1.46572103657081</v>
      </c>
      <c r="G19" s="5" t="n">
        <v>1.28778281889767</v>
      </c>
      <c r="H19" s="5" t="n">
        <v>1.66479135567929</v>
      </c>
      <c r="I19" s="5" t="n">
        <f aca="false">AVERAGE(F19:H19)</f>
        <v>1.47276507038259</v>
      </c>
      <c r="J19" s="5" t="n">
        <v>0.672930707116006</v>
      </c>
      <c r="K19" s="5" t="n">
        <v>0.867243033338527</v>
      </c>
      <c r="L19" s="5" t="n">
        <v>0.75726555296234</v>
      </c>
      <c r="M19" s="5" t="n">
        <f aca="false">AVERAGE(J19:L19)</f>
        <v>0.765813097805624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</row>
    <row r="20" customFormat="false" ht="16" hidden="false" customHeight="false" outlineLevel="0" collapsed="false">
      <c r="A20" s="1" t="s">
        <v>37</v>
      </c>
      <c r="B20" s="1"/>
      <c r="C20" s="1"/>
      <c r="D20" s="1"/>
      <c r="E20" s="1"/>
      <c r="F20" s="1"/>
      <c r="G20" s="1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</row>
    <row r="21" customFormat="false" ht="15.5" hidden="false" customHeight="false" outlineLevel="0" collapsed="false">
      <c r="A21" s="8" t="s">
        <v>38</v>
      </c>
      <c r="B21" s="8"/>
      <c r="C21" s="8" t="s">
        <v>39</v>
      </c>
      <c r="D21" s="8" t="s">
        <v>40</v>
      </c>
      <c r="E21" s="8" t="s">
        <v>41</v>
      </c>
      <c r="F21" s="8" t="s">
        <v>42</v>
      </c>
      <c r="G21" s="9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</row>
    <row r="22" customFormat="false" ht="15.5" hidden="false" customHeight="false" outlineLevel="0" collapsed="false">
      <c r="A22" s="10" t="s">
        <v>43</v>
      </c>
      <c r="B22" s="10"/>
      <c r="C22" s="11" t="s">
        <v>44</v>
      </c>
      <c r="D22" s="12" t="s">
        <v>45</v>
      </c>
      <c r="E22" s="11" t="s">
        <v>46</v>
      </c>
      <c r="F22" s="12" t="s">
        <v>47</v>
      </c>
      <c r="G22" s="13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</row>
    <row r="23" customFormat="false" ht="15.5" hidden="false" customHeight="false" outlineLevel="0" collapsed="false">
      <c r="A23" s="10"/>
      <c r="B23" s="10"/>
      <c r="C23" s="11" t="s">
        <v>48</v>
      </c>
      <c r="D23" s="12"/>
      <c r="E23" s="11" t="s">
        <v>49</v>
      </c>
      <c r="F23" s="12"/>
      <c r="G23" s="13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</row>
    <row r="24" customFormat="false" ht="15.5" hidden="false" customHeight="false" outlineLevel="0" collapsed="false">
      <c r="A24" s="10"/>
      <c r="B24" s="10"/>
      <c r="C24" s="11" t="s">
        <v>50</v>
      </c>
      <c r="D24" s="12"/>
      <c r="E24" s="11" t="s">
        <v>51</v>
      </c>
      <c r="F24" s="12"/>
      <c r="G24" s="13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</row>
    <row r="25" customFormat="false" ht="15.5" hidden="false" customHeight="false" outlineLevel="0" collapsed="false">
      <c r="A25" s="10"/>
      <c r="B25" s="10"/>
      <c r="C25" s="11" t="s">
        <v>52</v>
      </c>
      <c r="D25" s="12" t="s">
        <v>53</v>
      </c>
      <c r="E25" s="11" t="s">
        <v>54</v>
      </c>
      <c r="F25" s="12" t="s">
        <v>55</v>
      </c>
      <c r="G25" s="13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</row>
    <row r="26" customFormat="false" ht="15.5" hidden="false" customHeight="false" outlineLevel="0" collapsed="false">
      <c r="A26" s="10"/>
      <c r="B26" s="10"/>
      <c r="C26" s="11" t="s">
        <v>56</v>
      </c>
      <c r="D26" s="12"/>
      <c r="E26" s="11" t="s">
        <v>57</v>
      </c>
      <c r="F26" s="12"/>
      <c r="G26" s="13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</row>
    <row r="27" customFormat="false" ht="15.5" hidden="false" customHeight="false" outlineLevel="0" collapsed="false">
      <c r="A27" s="10"/>
      <c r="B27" s="10"/>
      <c r="C27" s="11" t="s">
        <v>58</v>
      </c>
      <c r="D27" s="12"/>
      <c r="E27" s="11" t="s">
        <v>59</v>
      </c>
      <c r="F27" s="12"/>
      <c r="G27" s="13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</row>
    <row r="28" customFormat="false" ht="15.5" hidden="false" customHeight="false" outlineLevel="0" collapsed="false">
      <c r="A28" s="10"/>
      <c r="B28" s="10"/>
      <c r="C28" s="11" t="s">
        <v>60</v>
      </c>
      <c r="D28" s="10" t="s">
        <v>61</v>
      </c>
      <c r="E28" s="11" t="s">
        <v>62</v>
      </c>
      <c r="F28" s="10" t="s">
        <v>63</v>
      </c>
      <c r="G28" s="13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</row>
    <row r="29" customFormat="false" ht="15.5" hidden="false" customHeight="false" outlineLevel="0" collapsed="false">
      <c r="A29" s="10"/>
      <c r="B29" s="10"/>
      <c r="C29" s="11" t="s">
        <v>64</v>
      </c>
      <c r="D29" s="10"/>
      <c r="E29" s="11" t="s">
        <v>65</v>
      </c>
      <c r="F29" s="10"/>
      <c r="G29" s="13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</row>
    <row r="30" customFormat="false" ht="15.5" hidden="false" customHeight="false" outlineLevel="0" collapsed="false">
      <c r="A30" s="10"/>
      <c r="B30" s="10"/>
      <c r="C30" s="14" t="s">
        <v>66</v>
      </c>
      <c r="D30" s="10"/>
      <c r="E30" s="14" t="s">
        <v>67</v>
      </c>
      <c r="F30" s="10"/>
      <c r="G30" s="13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</row>
    <row r="31" customFormat="false" ht="15" hidden="false" customHeight="false" outlineLevel="0" collapsed="false">
      <c r="A31" s="1" t="s">
        <v>68</v>
      </c>
      <c r="B31" s="1"/>
      <c r="C31" s="1"/>
      <c r="D31" s="1"/>
      <c r="E31" s="1"/>
      <c r="F31" s="1"/>
      <c r="G31" s="1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</row>
    <row r="32" customFormat="false" ht="15.5" hidden="false" customHeight="false" outlineLevel="0" collapsed="false">
      <c r="A32" s="16" t="s">
        <v>69</v>
      </c>
      <c r="B32" s="16" t="s">
        <v>70</v>
      </c>
      <c r="C32" s="16" t="s">
        <v>71</v>
      </c>
      <c r="D32" s="16" t="s">
        <v>72</v>
      </c>
      <c r="E32" s="16" t="s">
        <v>73</v>
      </c>
      <c r="F32" s="16" t="s">
        <v>74</v>
      </c>
      <c r="G32" s="16" t="s">
        <v>75</v>
      </c>
      <c r="H32" s="16" t="s">
        <v>76</v>
      </c>
      <c r="I32" s="16" t="s">
        <v>77</v>
      </c>
      <c r="J32" s="16" t="s">
        <v>78</v>
      </c>
      <c r="K32" s="16" t="s">
        <v>74</v>
      </c>
      <c r="L32" s="16" t="s">
        <v>79</v>
      </c>
      <c r="M32" s="16" t="s">
        <v>80</v>
      </c>
      <c r="N32" s="16" t="s">
        <v>81</v>
      </c>
      <c r="O32" s="16" t="s">
        <v>82</v>
      </c>
      <c r="P32" s="16" t="s">
        <v>74</v>
      </c>
      <c r="Q32" s="16" t="s">
        <v>83</v>
      </c>
      <c r="R32" s="16" t="s">
        <v>84</v>
      </c>
      <c r="S32" s="16" t="s">
        <v>85</v>
      </c>
      <c r="T32" s="16" t="s">
        <v>86</v>
      </c>
      <c r="U32" s="16" t="s">
        <v>74</v>
      </c>
      <c r="V32" s="16" t="s">
        <v>87</v>
      </c>
      <c r="W32" s="16" t="s">
        <v>88</v>
      </c>
      <c r="X32" s="16" t="s">
        <v>89</v>
      </c>
      <c r="Y32" s="16" t="s">
        <v>90</v>
      </c>
      <c r="Z32" s="16" t="s">
        <v>74</v>
      </c>
      <c r="AA32" s="16" t="s">
        <v>91</v>
      </c>
      <c r="AB32" s="16" t="s">
        <v>92</v>
      </c>
      <c r="AC32" s="16" t="s">
        <v>93</v>
      </c>
      <c r="AD32" s="16" t="s">
        <v>94</v>
      </c>
      <c r="AE32" s="16" t="s">
        <v>74</v>
      </c>
      <c r="AF32" s="16" t="s">
        <v>95</v>
      </c>
      <c r="AG32" s="16" t="s">
        <v>96</v>
      </c>
      <c r="AH32" s="16" t="s">
        <v>97</v>
      </c>
      <c r="AI32" s="16" t="s">
        <v>98</v>
      </c>
      <c r="AJ32" s="16" t="s">
        <v>74</v>
      </c>
      <c r="AK32" s="16" t="s">
        <v>99</v>
      </c>
      <c r="AL32" s="16" t="s">
        <v>100</v>
      </c>
      <c r="AM32" s="16" t="s">
        <v>101</v>
      </c>
      <c r="AN32" s="16" t="s">
        <v>102</v>
      </c>
      <c r="AO32" s="16" t="s">
        <v>74</v>
      </c>
      <c r="AP32" s="16" t="s">
        <v>103</v>
      </c>
      <c r="AQ32" s="16" t="s">
        <v>104</v>
      </c>
      <c r="AR32" s="16" t="s">
        <v>105</v>
      </c>
      <c r="AS32" s="16" t="s">
        <v>106</v>
      </c>
      <c r="AT32" s="16" t="s">
        <v>74</v>
      </c>
      <c r="AU32" s="16" t="s">
        <v>107</v>
      </c>
      <c r="AV32" s="16" t="s">
        <v>108</v>
      </c>
      <c r="AW32" s="16" t="s">
        <v>109</v>
      </c>
      <c r="AX32" s="16" t="s">
        <v>110</v>
      </c>
      <c r="AY32" s="16" t="s">
        <v>74</v>
      </c>
      <c r="AZ32" s="16" t="s">
        <v>111</v>
      </c>
      <c r="BA32" s="16" t="s">
        <v>112</v>
      </c>
      <c r="BB32" s="16" t="s">
        <v>113</v>
      </c>
      <c r="BC32" s="16" t="s">
        <v>114</v>
      </c>
      <c r="BD32" s="16" t="s">
        <v>74</v>
      </c>
      <c r="BE32" s="16" t="s">
        <v>115</v>
      </c>
      <c r="BF32" s="16" t="s">
        <v>116</v>
      </c>
      <c r="BG32" s="16" t="s">
        <v>117</v>
      </c>
      <c r="BH32" s="16" t="s">
        <v>118</v>
      </c>
      <c r="BI32" s="16" t="s">
        <v>74</v>
      </c>
    </row>
    <row r="33" customFormat="false" ht="15.5" hidden="false" customHeight="false" outlineLevel="0" collapsed="false">
      <c r="A33" s="16" t="s">
        <v>23</v>
      </c>
      <c r="B33" s="16" t="n">
        <v>0.182</v>
      </c>
      <c r="C33" s="16" t="n">
        <v>0.141</v>
      </c>
      <c r="D33" s="16" t="n">
        <v>0.0249</v>
      </c>
      <c r="E33" s="16" t="n">
        <v>0.0801</v>
      </c>
      <c r="F33" s="16" t="n">
        <f aca="false">AVERAGE(B33:E33)</f>
        <v>0.107</v>
      </c>
      <c r="G33" s="16" t="n">
        <v>0.119</v>
      </c>
      <c r="H33" s="16" t="n">
        <v>0.0158</v>
      </c>
      <c r="I33" s="16" t="n">
        <v>0.0624</v>
      </c>
      <c r="J33" s="16" t="n">
        <v>0.13</v>
      </c>
      <c r="K33" s="16" t="n">
        <f aca="false">AVERAGE(G33:J33)</f>
        <v>0.0818</v>
      </c>
      <c r="L33" s="16" t="n">
        <v>-0.191</v>
      </c>
      <c r="M33" s="16" t="n">
        <v>-0.284</v>
      </c>
      <c r="N33" s="16" t="n">
        <v>-0.223</v>
      </c>
      <c r="O33" s="16" t="n">
        <v>-0.219</v>
      </c>
      <c r="P33" s="16" t="n">
        <f aca="false">AVERAGE(L33:O33)</f>
        <v>-0.22925</v>
      </c>
      <c r="Q33" s="16" t="n">
        <v>-0.345</v>
      </c>
      <c r="R33" s="16" t="n">
        <v>-0.158</v>
      </c>
      <c r="S33" s="16" t="n">
        <v>-0.351</v>
      </c>
      <c r="T33" s="16" t="n">
        <v>-0.356</v>
      </c>
      <c r="U33" s="16" t="n">
        <f aca="false">AVERAGE(Q33:T33)</f>
        <v>-0.3025</v>
      </c>
      <c r="V33" s="16" t="n">
        <v>0.103</v>
      </c>
      <c r="W33" s="16" t="n">
        <v>0.0562</v>
      </c>
      <c r="X33" s="16" t="n">
        <v>0.0779</v>
      </c>
      <c r="Y33" s="16" t="n">
        <v>0.151</v>
      </c>
      <c r="Z33" s="16" t="n">
        <f aca="false">AVERAGE(V33:Y33)</f>
        <v>0.097025</v>
      </c>
      <c r="AA33" s="16" t="n">
        <v>0.0245</v>
      </c>
      <c r="AB33" s="16" t="n">
        <v>0.145</v>
      </c>
      <c r="AC33" s="16" t="n">
        <v>0.0624</v>
      </c>
      <c r="AD33" s="16" t="n">
        <v>0.0833</v>
      </c>
      <c r="AE33" s="16" t="n">
        <f aca="false">AVERAGE(AA33:AD33)</f>
        <v>0.0788</v>
      </c>
      <c r="AF33" s="16" t="n">
        <v>-0.235</v>
      </c>
      <c r="AG33" s="16" t="n">
        <v>-0.161</v>
      </c>
      <c r="AH33" s="16" t="n">
        <v>-0.172</v>
      </c>
      <c r="AI33" s="16" t="n">
        <v>-0.0347</v>
      </c>
      <c r="AJ33" s="16" t="n">
        <f aca="false">AVERAGE(AF33:AI33)</f>
        <v>-0.150675</v>
      </c>
      <c r="AK33" s="16" t="n">
        <v>-0.284</v>
      </c>
      <c r="AL33" s="16" t="n">
        <v>-0.12</v>
      </c>
      <c r="AM33" s="16" t="n">
        <v>-0.0252</v>
      </c>
      <c r="AN33" s="16" t="n">
        <v>-0.0901</v>
      </c>
      <c r="AO33" s="16" t="n">
        <f aca="false">AVERAGE(AK33:AN33)</f>
        <v>-0.129825</v>
      </c>
      <c r="AP33" s="16" t="n">
        <v>0.116</v>
      </c>
      <c r="AQ33" s="16" t="n">
        <v>0.0895</v>
      </c>
      <c r="AR33" s="16" t="n">
        <v>0.146</v>
      </c>
      <c r="AS33" s="16" t="n">
        <v>0.13</v>
      </c>
      <c r="AT33" s="16" t="n">
        <f aca="false">AVERAGE(AP33:AS33)</f>
        <v>0.120375</v>
      </c>
      <c r="AU33" s="16" t="n">
        <v>0.17</v>
      </c>
      <c r="AV33" s="16" t="n">
        <v>0.164</v>
      </c>
      <c r="AW33" s="16" t="n">
        <v>0.154</v>
      </c>
      <c r="AX33" s="16" t="n">
        <v>0.178</v>
      </c>
      <c r="AY33" s="16" t="n">
        <f aca="false">AVERAGE(AU33:AX33)</f>
        <v>0.1665</v>
      </c>
      <c r="AZ33" s="16" t="n">
        <v>0.0183</v>
      </c>
      <c r="BA33" s="16" t="n">
        <v>0.0988</v>
      </c>
      <c r="BB33" s="16" t="n">
        <v>0.0565</v>
      </c>
      <c r="BC33" s="16" t="n">
        <v>-0.0119</v>
      </c>
      <c r="BD33" s="16" t="n">
        <f aca="false">AVERAGE(AZ33:BC33)</f>
        <v>0.040425</v>
      </c>
      <c r="BE33" s="16" t="n">
        <v>-0.102</v>
      </c>
      <c r="BF33" s="16" t="n">
        <v>0.089</v>
      </c>
      <c r="BG33" s="16" t="n">
        <v>0.00946</v>
      </c>
      <c r="BH33" s="16" t="n">
        <v>0.0581</v>
      </c>
      <c r="BI33" s="16" t="n">
        <f aca="false">AVERAGE(BE33:BH33)</f>
        <v>0.01364</v>
      </c>
    </row>
    <row r="34" customFormat="false" ht="15.5" hidden="false" customHeight="false" outlineLevel="0" collapsed="false">
      <c r="A34" s="16" t="s">
        <v>31</v>
      </c>
      <c r="B34" s="16" t="n">
        <v>-0.0495</v>
      </c>
      <c r="C34" s="16" t="n">
        <v>0.00652</v>
      </c>
      <c r="D34" s="16" t="n">
        <v>0.174</v>
      </c>
      <c r="E34" s="16" t="n">
        <v>-0.0656</v>
      </c>
      <c r="F34" s="16" t="n">
        <f aca="false">AVERAGE(B34:E34)</f>
        <v>0.016355</v>
      </c>
      <c r="G34" s="16" t="n">
        <v>-0.0846</v>
      </c>
      <c r="H34" s="16" t="n">
        <v>-0.0306</v>
      </c>
      <c r="I34" s="16" t="n">
        <v>0.065</v>
      </c>
      <c r="J34" s="16" t="n">
        <v>-0.106</v>
      </c>
      <c r="K34" s="16" t="n">
        <f aca="false">AVERAGE(G34:J34)</f>
        <v>-0.03905</v>
      </c>
      <c r="L34" s="16" t="n">
        <v>0.13</v>
      </c>
      <c r="M34" s="16" t="n">
        <v>-0.12</v>
      </c>
      <c r="N34" s="16" t="n">
        <v>0.0357</v>
      </c>
      <c r="O34" s="16" t="n">
        <v>0.0573</v>
      </c>
      <c r="P34" s="16" t="n">
        <f aca="false">AVERAGE(L34:O34)</f>
        <v>0.02575</v>
      </c>
      <c r="Q34" s="16" t="n">
        <v>0.062</v>
      </c>
      <c r="R34" s="16" t="n">
        <v>0.101</v>
      </c>
      <c r="S34" s="16" t="n">
        <v>0.152</v>
      </c>
      <c r="T34" s="16" t="n">
        <v>0.0903</v>
      </c>
      <c r="U34" s="16" t="n">
        <f aca="false">AVERAGE(Q34:T34)</f>
        <v>0.101325</v>
      </c>
      <c r="V34" s="16" t="n">
        <v>0.115</v>
      </c>
      <c r="W34" s="16" t="n">
        <v>0.102</v>
      </c>
      <c r="X34" s="16" t="n">
        <v>-0.102</v>
      </c>
      <c r="Y34" s="16" t="n">
        <v>0.155</v>
      </c>
      <c r="Z34" s="16" t="n">
        <f aca="false">AVERAGE(V34:Y34)</f>
        <v>0.0675</v>
      </c>
      <c r="AA34" s="16" t="n">
        <v>0.0382</v>
      </c>
      <c r="AB34" s="16" t="n">
        <v>0.102</v>
      </c>
      <c r="AC34" s="16" t="n">
        <v>-0.0502</v>
      </c>
      <c r="AD34" s="16" t="n">
        <v>0.0439</v>
      </c>
      <c r="AE34" s="16" t="n">
        <f aca="false">AVERAGE(AA34:AD34)</f>
        <v>0.033475</v>
      </c>
      <c r="AF34" s="16" t="n">
        <v>-0.0852</v>
      </c>
      <c r="AG34" s="16" t="n">
        <v>-0.0444</v>
      </c>
      <c r="AH34" s="16" t="n">
        <v>-0.178</v>
      </c>
      <c r="AI34" s="16" t="n">
        <v>0.0268</v>
      </c>
      <c r="AJ34" s="16" t="n">
        <f aca="false">AVERAGE(AF34:AI34)</f>
        <v>-0.0702</v>
      </c>
      <c r="AK34" s="16" t="n">
        <v>-0.094</v>
      </c>
      <c r="AL34" s="16" t="n">
        <v>0.168</v>
      </c>
      <c r="AM34" s="16" t="n">
        <v>0.0143</v>
      </c>
      <c r="AN34" s="16" t="n">
        <v>-0.0383</v>
      </c>
      <c r="AO34" s="16" t="n">
        <f aca="false">AVERAGE(AK34:AN34)</f>
        <v>0.0125</v>
      </c>
      <c r="AP34" s="16" t="n">
        <v>0.2</v>
      </c>
      <c r="AQ34" s="16" t="n">
        <v>0.231</v>
      </c>
      <c r="AR34" s="16" t="n">
        <v>0.042</v>
      </c>
      <c r="AS34" s="16" t="n">
        <v>-0.0844</v>
      </c>
      <c r="AT34" s="16" t="n">
        <f aca="false">AVERAGE(AP34:AS34)</f>
        <v>0.09715</v>
      </c>
      <c r="AU34" s="16" t="n">
        <v>0.0136</v>
      </c>
      <c r="AV34" s="16" t="n">
        <v>-0.0308</v>
      </c>
      <c r="AW34" s="16" t="n">
        <v>0.0286</v>
      </c>
      <c r="AX34" s="16" t="n">
        <v>-0.253</v>
      </c>
      <c r="AY34" s="16" t="n">
        <f aca="false">AVERAGE(AU34:AX34)</f>
        <v>-0.0604</v>
      </c>
      <c r="AZ34" s="16" t="n">
        <v>-0.0292</v>
      </c>
      <c r="BA34" s="16" t="n">
        <v>0.0628</v>
      </c>
      <c r="BB34" s="16" t="n">
        <v>0.0563</v>
      </c>
      <c r="BC34" s="16" t="n">
        <v>0.0251</v>
      </c>
      <c r="BD34" s="16" t="n">
        <f aca="false">AVERAGE(AZ34:BC34)</f>
        <v>0.02875</v>
      </c>
      <c r="BE34" s="16" t="n">
        <v>-0.136</v>
      </c>
      <c r="BF34" s="16" t="n">
        <v>0.131</v>
      </c>
      <c r="BG34" s="16" t="n">
        <v>0.121</v>
      </c>
      <c r="BH34" s="16" t="n">
        <v>0.0207</v>
      </c>
      <c r="BI34" s="16" t="n">
        <f aca="false">AVERAGE(BE34:BH34)</f>
        <v>0.034175</v>
      </c>
    </row>
    <row r="35" customFormat="false" ht="15.5" hidden="false" customHeight="false" outlineLevel="0" collapsed="false">
      <c r="A35" s="16" t="s">
        <v>35</v>
      </c>
      <c r="B35" s="16" t="n">
        <v>-0.238</v>
      </c>
      <c r="C35" s="16" t="n">
        <v>0.136</v>
      </c>
      <c r="D35" s="16" t="n">
        <v>-0.294</v>
      </c>
      <c r="E35" s="16" t="n">
        <v>-0.417</v>
      </c>
      <c r="F35" s="16" t="n">
        <f aca="false">AVERAGE(B35:E35)</f>
        <v>-0.20325</v>
      </c>
      <c r="G35" s="16" t="n">
        <v>-0.602</v>
      </c>
      <c r="H35" s="16" t="n">
        <v>0</v>
      </c>
      <c r="I35" s="16" t="n">
        <v>0</v>
      </c>
      <c r="J35" s="16" t="n">
        <v>-0.245</v>
      </c>
      <c r="K35" s="16" t="n">
        <f aca="false">AVERAGE(G35:J35)</f>
        <v>-0.21175</v>
      </c>
      <c r="L35" s="16" t="n">
        <v>-0.269</v>
      </c>
      <c r="M35" s="16" t="n">
        <v>0</v>
      </c>
      <c r="N35" s="16" t="n">
        <v>-0.219</v>
      </c>
      <c r="O35" s="16" t="n">
        <v>0</v>
      </c>
      <c r="P35" s="16" t="n">
        <f aca="false">AVERAGE(L35:O35)</f>
        <v>-0.122</v>
      </c>
      <c r="Q35" s="16" t="n">
        <v>0</v>
      </c>
      <c r="R35" s="16" t="n">
        <v>-0.808</v>
      </c>
      <c r="S35" s="16" t="n">
        <v>-0.248</v>
      </c>
      <c r="T35" s="16" t="n">
        <v>-0.161</v>
      </c>
      <c r="U35" s="16" t="n">
        <f aca="false">AVERAGE(Q35:T35)</f>
        <v>-0.30425</v>
      </c>
      <c r="V35" s="16" t="n">
        <v>-0.437</v>
      </c>
      <c r="W35" s="16" t="n">
        <v>-0.304</v>
      </c>
      <c r="X35" s="16" t="n">
        <v>-0.0865</v>
      </c>
      <c r="Y35" s="16" t="n">
        <v>0.366</v>
      </c>
      <c r="Z35" s="16" t="n">
        <f aca="false">AVERAGE(V35:Y35)</f>
        <v>-0.115375</v>
      </c>
      <c r="AA35" s="16" t="n">
        <v>0</v>
      </c>
      <c r="AB35" s="16" t="n">
        <v>0</v>
      </c>
      <c r="AC35" s="16" t="n">
        <v>0.424</v>
      </c>
      <c r="AD35" s="16" t="n">
        <v>-0.246</v>
      </c>
      <c r="AE35" s="16" t="n">
        <f aca="false">AVERAGE(AA35:AD35)</f>
        <v>0.0445</v>
      </c>
      <c r="AF35" s="16" t="n">
        <v>0</v>
      </c>
      <c r="AG35" s="16" t="n">
        <v>0</v>
      </c>
      <c r="AH35" s="16" t="n">
        <v>0</v>
      </c>
      <c r="AI35" s="16" t="n">
        <v>0</v>
      </c>
      <c r="AJ35" s="16" t="n">
        <f aca="false">AVERAGE(AF35:AI35)</f>
        <v>0</v>
      </c>
      <c r="AK35" s="16" t="n">
        <v>0</v>
      </c>
      <c r="AL35" s="16" t="n">
        <v>0</v>
      </c>
      <c r="AM35" s="16" t="n">
        <v>0</v>
      </c>
      <c r="AN35" s="16" t="n">
        <v>0</v>
      </c>
      <c r="AO35" s="16" t="n">
        <f aca="false">AVERAGE(AK35:AN35)</f>
        <v>0</v>
      </c>
      <c r="AP35" s="16" t="n">
        <v>-0.162</v>
      </c>
      <c r="AQ35" s="16" t="n">
        <v>0.101</v>
      </c>
      <c r="AR35" s="16" t="n">
        <v>-0.0758</v>
      </c>
      <c r="AS35" s="16" t="n">
        <v>-0.613</v>
      </c>
      <c r="AT35" s="16" t="n">
        <f aca="false">AVERAGE(AP35:AS35)</f>
        <v>-0.18745</v>
      </c>
      <c r="AU35" s="16" t="n">
        <v>0.266</v>
      </c>
      <c r="AV35" s="16" t="n">
        <v>0</v>
      </c>
      <c r="AW35" s="16" t="n">
        <v>-0.281</v>
      </c>
      <c r="AX35" s="16" t="n">
        <v>-0.247</v>
      </c>
      <c r="AY35" s="16" t="n">
        <f aca="false">AVERAGE(AU35:AX35)</f>
        <v>-0.0655</v>
      </c>
      <c r="AZ35" s="16" t="n">
        <v>0</v>
      </c>
      <c r="BA35" s="16" t="n">
        <v>0</v>
      </c>
      <c r="BB35" s="16" t="n">
        <v>0</v>
      </c>
      <c r="BC35" s="16" t="n">
        <v>-0.0497</v>
      </c>
      <c r="BD35" s="16" t="n">
        <f aca="false">AVERAGE(AZ35:BC35)</f>
        <v>-0.012425</v>
      </c>
      <c r="BE35" s="16" t="n">
        <v>0</v>
      </c>
      <c r="BF35" s="16" t="n">
        <v>0</v>
      </c>
      <c r="BG35" s="16" t="n">
        <v>0</v>
      </c>
      <c r="BH35" s="16" t="n">
        <v>-0.418</v>
      </c>
      <c r="BI35" s="16" t="n">
        <f aca="false">AVERAGE(BE35:BH35)</f>
        <v>-0.1045</v>
      </c>
    </row>
    <row r="36" customFormat="false" ht="15.5" hidden="false" customHeight="false" outlineLevel="0" collapsed="false">
      <c r="A36" s="16" t="s">
        <v>36</v>
      </c>
      <c r="B36" s="16" t="n">
        <v>-0.0575</v>
      </c>
      <c r="C36" s="16" t="n">
        <v>-0.333</v>
      </c>
      <c r="D36" s="16" t="n">
        <v>-0.244</v>
      </c>
      <c r="E36" s="16" t="n">
        <v>-0.0566</v>
      </c>
      <c r="F36" s="16" t="n">
        <f aca="false">AVERAGE(B36:E36)</f>
        <v>-0.172775</v>
      </c>
      <c r="G36" s="16" t="n">
        <v>-0.0874</v>
      </c>
      <c r="H36" s="16" t="n">
        <v>-0.337</v>
      </c>
      <c r="I36" s="16" t="n">
        <v>-0.226</v>
      </c>
      <c r="J36" s="16" t="n">
        <v>-0.183</v>
      </c>
      <c r="K36" s="16" t="n">
        <f aca="false">AVERAGE(G36:J36)</f>
        <v>-0.20835</v>
      </c>
      <c r="L36" s="16" t="n">
        <v>0.137</v>
      </c>
      <c r="M36" s="16" t="n">
        <v>0.00196</v>
      </c>
      <c r="N36" s="16" t="n">
        <v>0.227</v>
      </c>
      <c r="O36" s="16" t="n">
        <v>0.0473</v>
      </c>
      <c r="P36" s="16" t="n">
        <f aca="false">AVERAGE(L36:O36)</f>
        <v>0.103315</v>
      </c>
      <c r="Q36" s="16" t="n">
        <v>0.0645</v>
      </c>
      <c r="R36" s="16" t="n">
        <v>0.182</v>
      </c>
      <c r="S36" s="16" t="n">
        <v>0.393</v>
      </c>
      <c r="T36" s="16" t="n">
        <v>0.021</v>
      </c>
      <c r="U36" s="16" t="n">
        <f aca="false">AVERAGE(Q36:T36)</f>
        <v>0.165125</v>
      </c>
      <c r="V36" s="16" t="n">
        <v>0.0322</v>
      </c>
      <c r="W36" s="16" t="n">
        <v>0.0383</v>
      </c>
      <c r="X36" s="16" t="n">
        <v>-0.195</v>
      </c>
      <c r="Y36" s="16" t="n">
        <v>-0.114</v>
      </c>
      <c r="Z36" s="16" t="n">
        <f aca="false">AVERAGE(V36:Y36)</f>
        <v>-0.059625</v>
      </c>
      <c r="AA36" s="16" t="n">
        <v>-0.0296</v>
      </c>
      <c r="AB36" s="16" t="n">
        <v>-0.0485</v>
      </c>
      <c r="AC36" s="16" t="n">
        <v>-0.154</v>
      </c>
      <c r="AD36" s="16" t="n">
        <v>-0.0948</v>
      </c>
      <c r="AE36" s="16" t="n">
        <f aca="false">AVERAGE(AA36:AD36)</f>
        <v>-0.081725</v>
      </c>
      <c r="AF36" s="16" t="n">
        <v>-0.0235</v>
      </c>
      <c r="AG36" s="16" t="n">
        <v>0.0387</v>
      </c>
      <c r="AH36" s="16" t="n">
        <v>0.00691</v>
      </c>
      <c r="AI36" s="16" t="n">
        <v>0.17</v>
      </c>
      <c r="AJ36" s="16" t="n">
        <f aca="false">AVERAGE(AF36:AI36)</f>
        <v>0.0480275</v>
      </c>
      <c r="AK36" s="16" t="n">
        <v>-0.0172</v>
      </c>
      <c r="AL36" s="16" t="n">
        <v>0.104</v>
      </c>
      <c r="AM36" s="16" t="n">
        <v>0.146</v>
      </c>
      <c r="AN36" s="16" t="n">
        <v>-0.02</v>
      </c>
      <c r="AO36" s="16" t="n">
        <f aca="false">AVERAGE(AK36:AN36)</f>
        <v>0.0532</v>
      </c>
      <c r="AP36" s="16" t="n">
        <v>0.205</v>
      </c>
      <c r="AQ36" s="16" t="n">
        <v>0.0627</v>
      </c>
      <c r="AR36" s="16" t="n">
        <v>-0.0443</v>
      </c>
      <c r="AS36" s="16" t="n">
        <v>-0.0323</v>
      </c>
      <c r="AT36" s="16" t="n">
        <f aca="false">AVERAGE(AP36:AS36)</f>
        <v>0.047775</v>
      </c>
      <c r="AU36" s="16" t="n">
        <v>0.0228</v>
      </c>
      <c r="AV36" s="16" t="n">
        <v>-0.0707</v>
      </c>
      <c r="AW36" s="16" t="n">
        <v>-0.145</v>
      </c>
      <c r="AX36" s="16" t="n">
        <v>-0.0582</v>
      </c>
      <c r="AY36" s="16" t="n">
        <f aca="false">AVERAGE(AU36:AX36)</f>
        <v>-0.062775</v>
      </c>
      <c r="AZ36" s="16" t="n">
        <v>0.118</v>
      </c>
      <c r="BA36" s="16" t="n">
        <v>0.0596</v>
      </c>
      <c r="BB36" s="16" t="n">
        <v>0.0721</v>
      </c>
      <c r="BC36" s="16" t="n">
        <v>0.0674</v>
      </c>
      <c r="BD36" s="16" t="n">
        <f aca="false">AVERAGE(AZ36:BC36)</f>
        <v>0.079275</v>
      </c>
      <c r="BE36" s="16" t="n">
        <v>0.0775</v>
      </c>
      <c r="BF36" s="16" t="n">
        <v>0.141</v>
      </c>
      <c r="BG36" s="16" t="n">
        <v>0.14</v>
      </c>
      <c r="BH36" s="16" t="n">
        <v>0.0993</v>
      </c>
      <c r="BI36" s="16" t="n">
        <f aca="false">AVERAGE(BE36:BH36)</f>
        <v>0.11445</v>
      </c>
    </row>
    <row r="37" customFormat="false" ht="15" hidden="false" customHeight="false" outlineLevel="0" collapsed="false">
      <c r="A37" s="1" t="s">
        <v>119</v>
      </c>
      <c r="B37" s="1"/>
      <c r="C37" s="1"/>
      <c r="D37" s="1"/>
      <c r="E37" s="1"/>
      <c r="F37" s="1"/>
      <c r="G37" s="1"/>
    </row>
    <row r="38" customFormat="false" ht="15" hidden="false" customHeight="false" outlineLevel="0" collapsed="false">
      <c r="A38" s="17" t="s">
        <v>120</v>
      </c>
      <c r="B38" s="17"/>
      <c r="C38" s="18" t="s">
        <v>39</v>
      </c>
      <c r="D38" s="19" t="s">
        <v>40</v>
      </c>
      <c r="E38" s="19" t="s">
        <v>41</v>
      </c>
      <c r="F38" s="19" t="s">
        <v>42</v>
      </c>
      <c r="G38" s="20"/>
    </row>
    <row r="39" customFormat="false" ht="15" hidden="false" customHeight="false" outlineLevel="0" collapsed="false">
      <c r="A39" s="21" t="s">
        <v>121</v>
      </c>
      <c r="B39" s="21"/>
      <c r="C39" s="22" t="s">
        <v>122</v>
      </c>
      <c r="D39" s="23" t="s">
        <v>53</v>
      </c>
      <c r="E39" s="24" t="s">
        <v>123</v>
      </c>
      <c r="F39" s="23" t="s">
        <v>124</v>
      </c>
      <c r="G39" s="25"/>
    </row>
    <row r="40" customFormat="false" ht="15" hidden="false" customHeight="false" outlineLevel="0" collapsed="false">
      <c r="A40" s="21"/>
      <c r="B40" s="21"/>
      <c r="C40" s="22" t="s">
        <v>125</v>
      </c>
      <c r="D40" s="23"/>
      <c r="E40" s="24" t="s">
        <v>126</v>
      </c>
      <c r="F40" s="23"/>
      <c r="G40" s="25"/>
    </row>
    <row r="41" customFormat="false" ht="15" hidden="false" customHeight="false" outlineLevel="0" collapsed="false">
      <c r="A41" s="21"/>
      <c r="B41" s="21"/>
      <c r="C41" s="22" t="s">
        <v>127</v>
      </c>
      <c r="D41" s="23"/>
      <c r="E41" s="24" t="s">
        <v>128</v>
      </c>
      <c r="F41" s="23"/>
      <c r="G41" s="25"/>
    </row>
    <row r="42" customFormat="false" ht="15" hidden="false" customHeight="false" outlineLevel="0" collapsed="false">
      <c r="A42" s="21"/>
      <c r="B42" s="21"/>
      <c r="C42" s="22" t="s">
        <v>129</v>
      </c>
      <c r="D42" s="23"/>
      <c r="E42" s="24" t="s">
        <v>130</v>
      </c>
      <c r="F42" s="23" t="s">
        <v>131</v>
      </c>
      <c r="G42" s="25"/>
    </row>
    <row r="43" customFormat="false" ht="15" hidden="false" customHeight="false" outlineLevel="0" collapsed="false">
      <c r="A43" s="21"/>
      <c r="B43" s="21"/>
      <c r="C43" s="22" t="s">
        <v>132</v>
      </c>
      <c r="D43" s="23"/>
      <c r="E43" s="24" t="s">
        <v>133</v>
      </c>
      <c r="F43" s="23"/>
      <c r="G43" s="25"/>
    </row>
    <row r="44" customFormat="false" ht="15" hidden="false" customHeight="false" outlineLevel="0" collapsed="false">
      <c r="A44" s="21"/>
      <c r="B44" s="21"/>
      <c r="C44" s="22" t="s">
        <v>134</v>
      </c>
      <c r="D44" s="23"/>
      <c r="E44" s="24" t="s">
        <v>135</v>
      </c>
      <c r="F44" s="23"/>
      <c r="G44" s="25"/>
    </row>
    <row r="45" customFormat="false" ht="15" hidden="false" customHeight="false" outlineLevel="0" collapsed="false">
      <c r="A45" s="21"/>
      <c r="B45" s="21"/>
      <c r="C45" s="22" t="s">
        <v>136</v>
      </c>
      <c r="D45" s="23"/>
      <c r="E45" s="24" t="s">
        <v>137</v>
      </c>
      <c r="F45" s="23" t="s">
        <v>124</v>
      </c>
      <c r="G45" s="25"/>
    </row>
    <row r="46" customFormat="false" ht="15" hidden="false" customHeight="false" outlineLevel="0" collapsed="false">
      <c r="A46" s="21"/>
      <c r="B46" s="21"/>
      <c r="C46" s="22" t="s">
        <v>138</v>
      </c>
      <c r="D46" s="23"/>
      <c r="E46" s="24" t="s">
        <v>139</v>
      </c>
      <c r="F46" s="23"/>
      <c r="G46" s="25"/>
    </row>
    <row r="47" customFormat="false" ht="15" hidden="false" customHeight="false" outlineLevel="0" collapsed="false">
      <c r="A47" s="21"/>
      <c r="B47" s="21"/>
      <c r="C47" s="22" t="s">
        <v>140</v>
      </c>
      <c r="D47" s="23"/>
      <c r="E47" s="24" t="s">
        <v>141</v>
      </c>
      <c r="F47" s="23" t="s">
        <v>131</v>
      </c>
      <c r="G47" s="25"/>
    </row>
    <row r="48" customFormat="false" ht="15" hidden="false" customHeight="false" outlineLevel="0" collapsed="false">
      <c r="A48" s="21"/>
      <c r="B48" s="21"/>
      <c r="C48" s="22" t="s">
        <v>142</v>
      </c>
      <c r="D48" s="23"/>
      <c r="E48" s="24" t="s">
        <v>143</v>
      </c>
      <c r="F48" s="23"/>
      <c r="G48" s="25"/>
    </row>
    <row r="49" customFormat="false" ht="15" hidden="false" customHeight="false" outlineLevel="0" collapsed="false">
      <c r="A49" s="21"/>
      <c r="B49" s="21"/>
      <c r="C49" s="22" t="s">
        <v>144</v>
      </c>
      <c r="D49" s="23"/>
      <c r="E49" s="24" t="s">
        <v>145</v>
      </c>
      <c r="F49" s="23" t="s">
        <v>124</v>
      </c>
      <c r="G49" s="25"/>
    </row>
    <row r="50" customFormat="false" ht="15" hidden="false" customHeight="false" outlineLevel="0" collapsed="false">
      <c r="A50" s="21"/>
      <c r="B50" s="21"/>
      <c r="C50" s="22" t="s">
        <v>146</v>
      </c>
      <c r="D50" s="23"/>
      <c r="E50" s="24" t="s">
        <v>147</v>
      </c>
      <c r="F50" s="23"/>
      <c r="G50" s="25"/>
    </row>
    <row r="51" customFormat="false" ht="15" hidden="false" customHeight="false" outlineLevel="0" collapsed="false">
      <c r="A51" s="21"/>
      <c r="B51" s="21"/>
      <c r="C51" s="22" t="s">
        <v>148</v>
      </c>
      <c r="D51" s="23"/>
      <c r="E51" s="24" t="s">
        <v>149</v>
      </c>
      <c r="F51" s="23" t="s">
        <v>131</v>
      </c>
      <c r="G51" s="25"/>
    </row>
    <row r="52" customFormat="false" ht="15" hidden="false" customHeight="false" outlineLevel="0" collapsed="false">
      <c r="A52" s="21"/>
      <c r="B52" s="21"/>
      <c r="C52" s="22" t="s">
        <v>150</v>
      </c>
      <c r="D52" s="23"/>
      <c r="E52" s="24" t="s">
        <v>151</v>
      </c>
      <c r="F52" s="23"/>
      <c r="G52" s="25"/>
    </row>
    <row r="53" customFormat="false" ht="15" hidden="false" customHeight="false" outlineLevel="0" collapsed="false">
      <c r="A53" s="21"/>
      <c r="B53" s="21"/>
      <c r="C53" s="22" t="s">
        <v>152</v>
      </c>
      <c r="D53" s="23"/>
      <c r="E53" s="24" t="s">
        <v>153</v>
      </c>
      <c r="F53" s="23" t="s">
        <v>124</v>
      </c>
      <c r="G53" s="25"/>
    </row>
    <row r="54" customFormat="false" ht="15" hidden="false" customHeight="false" outlineLevel="0" collapsed="false">
      <c r="A54" s="21"/>
      <c r="B54" s="21"/>
      <c r="C54" s="22" t="s">
        <v>154</v>
      </c>
      <c r="D54" s="23"/>
      <c r="E54" s="24" t="s">
        <v>155</v>
      </c>
      <c r="F54" s="23"/>
      <c r="G54" s="25"/>
    </row>
    <row r="55" customFormat="false" ht="15" hidden="false" customHeight="false" outlineLevel="0" collapsed="false">
      <c r="A55" s="21"/>
      <c r="B55" s="21"/>
      <c r="C55" s="22" t="s">
        <v>156</v>
      </c>
      <c r="D55" s="23"/>
      <c r="E55" s="24" t="s">
        <v>157</v>
      </c>
      <c r="F55" s="23" t="s">
        <v>131</v>
      </c>
      <c r="G55" s="25"/>
    </row>
    <row r="56" customFormat="false" ht="15" hidden="false" customHeight="false" outlineLevel="0" collapsed="false">
      <c r="A56" s="21"/>
      <c r="B56" s="21"/>
      <c r="C56" s="22" t="s">
        <v>158</v>
      </c>
      <c r="D56" s="23"/>
      <c r="E56" s="24" t="s">
        <v>159</v>
      </c>
      <c r="F56" s="23"/>
      <c r="G56" s="25"/>
    </row>
    <row r="57" customFormat="false" ht="15" hidden="false" customHeight="false" outlineLevel="0" collapsed="false">
      <c r="A57" s="21"/>
      <c r="B57" s="21"/>
      <c r="C57" s="22" t="s">
        <v>160</v>
      </c>
      <c r="D57" s="23" t="s">
        <v>161</v>
      </c>
      <c r="E57" s="24" t="s">
        <v>162</v>
      </c>
      <c r="F57" s="23" t="s">
        <v>163</v>
      </c>
      <c r="G57" s="25"/>
    </row>
    <row r="58" customFormat="false" ht="15" hidden="false" customHeight="false" outlineLevel="0" collapsed="false">
      <c r="A58" s="21"/>
      <c r="B58" s="21"/>
      <c r="C58" s="22" t="s">
        <v>164</v>
      </c>
      <c r="D58" s="23"/>
      <c r="E58" s="24" t="s">
        <v>165</v>
      </c>
      <c r="F58" s="23"/>
      <c r="G58" s="25"/>
    </row>
    <row r="59" customFormat="false" ht="15" hidden="false" customHeight="false" outlineLevel="0" collapsed="false">
      <c r="A59" s="21"/>
      <c r="B59" s="21"/>
      <c r="C59" s="22" t="s">
        <v>166</v>
      </c>
      <c r="D59" s="23"/>
      <c r="E59" s="24" t="s">
        <v>167</v>
      </c>
      <c r="F59" s="23"/>
      <c r="G59" s="25"/>
    </row>
    <row r="60" customFormat="false" ht="15" hidden="false" customHeight="false" outlineLevel="0" collapsed="false">
      <c r="A60" s="21"/>
      <c r="B60" s="21"/>
      <c r="C60" s="22" t="s">
        <v>168</v>
      </c>
      <c r="D60" s="23"/>
      <c r="E60" s="24" t="s">
        <v>169</v>
      </c>
      <c r="F60" s="23" t="s">
        <v>170</v>
      </c>
      <c r="G60" s="25"/>
    </row>
    <row r="61" customFormat="false" ht="15" hidden="false" customHeight="false" outlineLevel="0" collapsed="false">
      <c r="A61" s="21"/>
      <c r="B61" s="21"/>
      <c r="C61" s="22" t="s">
        <v>171</v>
      </c>
      <c r="D61" s="23"/>
      <c r="E61" s="24" t="s">
        <v>172</v>
      </c>
      <c r="F61" s="23"/>
      <c r="G61" s="25"/>
    </row>
    <row r="62" customFormat="false" ht="15" hidden="false" customHeight="false" outlineLevel="0" collapsed="false">
      <c r="A62" s="21"/>
      <c r="B62" s="21"/>
      <c r="C62" s="22" t="s">
        <v>173</v>
      </c>
      <c r="D62" s="23"/>
      <c r="E62" s="24" t="s">
        <v>174</v>
      </c>
      <c r="F62" s="23"/>
      <c r="G62" s="25"/>
    </row>
    <row r="63" customFormat="false" ht="15" hidden="false" customHeight="false" outlineLevel="0" collapsed="false">
      <c r="A63" s="21"/>
      <c r="B63" s="21"/>
      <c r="C63" s="22" t="s">
        <v>175</v>
      </c>
      <c r="D63" s="23"/>
      <c r="E63" s="26" t="s">
        <v>176</v>
      </c>
      <c r="F63" s="23" t="s">
        <v>163</v>
      </c>
      <c r="G63" s="25"/>
    </row>
    <row r="64" customFormat="false" ht="15" hidden="false" customHeight="false" outlineLevel="0" collapsed="false">
      <c r="A64" s="21"/>
      <c r="B64" s="21"/>
      <c r="C64" s="22" t="s">
        <v>177</v>
      </c>
      <c r="D64" s="23"/>
      <c r="E64" s="26" t="s">
        <v>178</v>
      </c>
      <c r="F64" s="23"/>
      <c r="G64" s="25"/>
    </row>
    <row r="65" customFormat="false" ht="15" hidden="false" customHeight="false" outlineLevel="0" collapsed="false">
      <c r="A65" s="21"/>
      <c r="B65" s="21"/>
      <c r="C65" s="22" t="s">
        <v>179</v>
      </c>
      <c r="D65" s="23"/>
      <c r="E65" s="26" t="s">
        <v>180</v>
      </c>
      <c r="F65" s="23" t="s">
        <v>170</v>
      </c>
      <c r="G65" s="25"/>
    </row>
    <row r="66" customFormat="false" ht="15" hidden="false" customHeight="false" outlineLevel="0" collapsed="false">
      <c r="A66" s="21"/>
      <c r="B66" s="21"/>
      <c r="C66" s="22" t="s">
        <v>181</v>
      </c>
      <c r="D66" s="23"/>
      <c r="E66" s="26" t="s">
        <v>182</v>
      </c>
      <c r="F66" s="23"/>
      <c r="G66" s="25"/>
    </row>
    <row r="67" customFormat="false" ht="15" hidden="false" customHeight="false" outlineLevel="0" collapsed="false">
      <c r="A67" s="21"/>
      <c r="B67" s="21"/>
      <c r="C67" s="22" t="s">
        <v>183</v>
      </c>
      <c r="D67" s="23"/>
      <c r="E67" s="26" t="s">
        <v>184</v>
      </c>
      <c r="F67" s="23" t="s">
        <v>163</v>
      </c>
      <c r="G67" s="25"/>
    </row>
    <row r="68" customFormat="false" ht="15" hidden="false" customHeight="false" outlineLevel="0" collapsed="false">
      <c r="A68" s="21"/>
      <c r="B68" s="21"/>
      <c r="C68" s="22" t="s">
        <v>185</v>
      </c>
      <c r="D68" s="23"/>
      <c r="E68" s="26" t="s">
        <v>186</v>
      </c>
      <c r="F68" s="23"/>
      <c r="G68" s="25"/>
    </row>
    <row r="69" customFormat="false" ht="15" hidden="false" customHeight="false" outlineLevel="0" collapsed="false">
      <c r="A69" s="21"/>
      <c r="B69" s="21"/>
      <c r="C69" s="22" t="s">
        <v>187</v>
      </c>
      <c r="D69" s="23"/>
      <c r="E69" s="26" t="s">
        <v>188</v>
      </c>
      <c r="F69" s="23" t="s">
        <v>170</v>
      </c>
      <c r="G69" s="25"/>
    </row>
    <row r="70" customFormat="false" ht="15" hidden="false" customHeight="false" outlineLevel="0" collapsed="false">
      <c r="A70" s="21"/>
      <c r="B70" s="21"/>
      <c r="C70" s="22" t="s">
        <v>189</v>
      </c>
      <c r="D70" s="23"/>
      <c r="E70" s="26" t="s">
        <v>190</v>
      </c>
      <c r="F70" s="23"/>
      <c r="G70" s="25"/>
    </row>
    <row r="71" customFormat="false" ht="15" hidden="false" customHeight="false" outlineLevel="0" collapsed="false">
      <c r="A71" s="21"/>
      <c r="B71" s="21"/>
      <c r="C71" s="22" t="s">
        <v>191</v>
      </c>
      <c r="D71" s="23"/>
      <c r="E71" s="26" t="s">
        <v>192</v>
      </c>
      <c r="F71" s="23" t="s">
        <v>163</v>
      </c>
      <c r="G71" s="25"/>
    </row>
    <row r="72" customFormat="false" ht="15" hidden="false" customHeight="false" outlineLevel="0" collapsed="false">
      <c r="A72" s="21"/>
      <c r="B72" s="21"/>
      <c r="C72" s="22" t="s">
        <v>193</v>
      </c>
      <c r="D72" s="23"/>
      <c r="E72" s="26" t="s">
        <v>194</v>
      </c>
      <c r="F72" s="23"/>
      <c r="G72" s="25"/>
    </row>
    <row r="73" customFormat="false" ht="15" hidden="false" customHeight="false" outlineLevel="0" collapsed="false">
      <c r="A73" s="21"/>
      <c r="B73" s="21"/>
      <c r="C73" s="22" t="s">
        <v>195</v>
      </c>
      <c r="D73" s="23"/>
      <c r="E73" s="26" t="s">
        <v>196</v>
      </c>
      <c r="F73" s="23" t="s">
        <v>170</v>
      </c>
      <c r="G73" s="25"/>
    </row>
    <row r="74" customFormat="false" ht="15" hidden="false" customHeight="false" outlineLevel="0" collapsed="false">
      <c r="A74" s="21"/>
      <c r="B74" s="21"/>
      <c r="C74" s="22" t="s">
        <v>197</v>
      </c>
      <c r="D74" s="23"/>
      <c r="E74" s="26" t="s">
        <v>198</v>
      </c>
      <c r="F74" s="23"/>
      <c r="G74" s="25"/>
    </row>
    <row r="75" customFormat="false" ht="15" hidden="false" customHeight="false" outlineLevel="0" collapsed="false">
      <c r="A75" s="21"/>
      <c r="B75" s="21"/>
      <c r="C75" s="22" t="s">
        <v>199</v>
      </c>
      <c r="D75" s="21" t="s">
        <v>200</v>
      </c>
      <c r="E75" s="26" t="s">
        <v>201</v>
      </c>
      <c r="F75" s="23" t="s">
        <v>202</v>
      </c>
      <c r="G75" s="25"/>
    </row>
    <row r="76" customFormat="false" ht="15" hidden="false" customHeight="false" outlineLevel="0" collapsed="false">
      <c r="A76" s="21"/>
      <c r="B76" s="21"/>
      <c r="C76" s="22" t="s">
        <v>203</v>
      </c>
      <c r="D76" s="21"/>
      <c r="E76" s="26" t="s">
        <v>204</v>
      </c>
      <c r="F76" s="23"/>
      <c r="G76" s="25"/>
    </row>
    <row r="77" customFormat="false" ht="15" hidden="false" customHeight="false" outlineLevel="0" collapsed="false">
      <c r="A77" s="21"/>
      <c r="B77" s="21"/>
      <c r="C77" s="22" t="s">
        <v>205</v>
      </c>
      <c r="D77" s="21"/>
      <c r="E77" s="26" t="s">
        <v>206</v>
      </c>
      <c r="F77" s="23"/>
      <c r="G77" s="25"/>
    </row>
    <row r="78" customFormat="false" ht="15" hidden="false" customHeight="false" outlineLevel="0" collapsed="false">
      <c r="A78" s="21"/>
      <c r="B78" s="21"/>
      <c r="C78" s="22" t="s">
        <v>207</v>
      </c>
      <c r="D78" s="21"/>
      <c r="E78" s="26" t="s">
        <v>208</v>
      </c>
      <c r="F78" s="23" t="s">
        <v>209</v>
      </c>
      <c r="G78" s="25"/>
    </row>
    <row r="79" customFormat="false" ht="15" hidden="false" customHeight="false" outlineLevel="0" collapsed="false">
      <c r="A79" s="21"/>
      <c r="B79" s="21"/>
      <c r="C79" s="22" t="s">
        <v>210</v>
      </c>
      <c r="D79" s="21"/>
      <c r="E79" s="26" t="s">
        <v>211</v>
      </c>
      <c r="F79" s="23"/>
      <c r="G79" s="25"/>
    </row>
    <row r="80" customFormat="false" ht="15" hidden="false" customHeight="false" outlineLevel="0" collapsed="false">
      <c r="A80" s="21"/>
      <c r="B80" s="21"/>
      <c r="C80" s="22" t="s">
        <v>212</v>
      </c>
      <c r="D80" s="21"/>
      <c r="E80" s="26" t="s">
        <v>213</v>
      </c>
      <c r="F80" s="23"/>
      <c r="G80" s="25"/>
    </row>
    <row r="81" customFormat="false" ht="15" hidden="false" customHeight="false" outlineLevel="0" collapsed="false">
      <c r="A81" s="21"/>
      <c r="B81" s="21"/>
      <c r="C81" s="22" t="s">
        <v>214</v>
      </c>
      <c r="D81" s="21"/>
      <c r="E81" s="26" t="s">
        <v>215</v>
      </c>
      <c r="F81" s="23" t="s">
        <v>202</v>
      </c>
      <c r="G81" s="25"/>
    </row>
    <row r="82" customFormat="false" ht="15" hidden="false" customHeight="false" outlineLevel="0" collapsed="false">
      <c r="A82" s="21"/>
      <c r="B82" s="21"/>
      <c r="C82" s="22" t="s">
        <v>216</v>
      </c>
      <c r="D82" s="21"/>
      <c r="E82" s="26" t="s">
        <v>217</v>
      </c>
      <c r="F82" s="23"/>
      <c r="G82" s="25"/>
    </row>
    <row r="83" customFormat="false" ht="15" hidden="false" customHeight="false" outlineLevel="0" collapsed="false">
      <c r="A83" s="21"/>
      <c r="B83" s="21"/>
      <c r="C83" s="22" t="s">
        <v>218</v>
      </c>
      <c r="D83" s="21"/>
      <c r="E83" s="26" t="s">
        <v>219</v>
      </c>
      <c r="F83" s="23" t="s">
        <v>209</v>
      </c>
      <c r="G83" s="25"/>
    </row>
    <row r="84" customFormat="false" ht="15" hidden="false" customHeight="false" outlineLevel="0" collapsed="false">
      <c r="A84" s="21"/>
      <c r="B84" s="21"/>
      <c r="C84" s="22" t="s">
        <v>220</v>
      </c>
      <c r="D84" s="21"/>
      <c r="E84" s="26" t="s">
        <v>221</v>
      </c>
      <c r="F84" s="23"/>
      <c r="G84" s="25"/>
    </row>
    <row r="85" customFormat="false" ht="15" hidden="false" customHeight="false" outlineLevel="0" collapsed="false">
      <c r="A85" s="21"/>
      <c r="B85" s="21"/>
      <c r="C85" s="22" t="s">
        <v>222</v>
      </c>
      <c r="D85" s="21"/>
      <c r="E85" s="26" t="s">
        <v>223</v>
      </c>
      <c r="F85" s="23" t="s">
        <v>202</v>
      </c>
      <c r="G85" s="25"/>
    </row>
    <row r="86" customFormat="false" ht="15" hidden="false" customHeight="false" outlineLevel="0" collapsed="false">
      <c r="A86" s="21"/>
      <c r="B86" s="21"/>
      <c r="C86" s="22" t="s">
        <v>224</v>
      </c>
      <c r="D86" s="21"/>
      <c r="E86" s="26" t="s">
        <v>225</v>
      </c>
      <c r="F86" s="23"/>
      <c r="G86" s="25"/>
    </row>
    <row r="87" customFormat="false" ht="15" hidden="false" customHeight="false" outlineLevel="0" collapsed="false">
      <c r="A87" s="21"/>
      <c r="B87" s="21"/>
      <c r="C87" s="22" t="s">
        <v>226</v>
      </c>
      <c r="D87" s="21"/>
      <c r="E87" s="26" t="s">
        <v>227</v>
      </c>
      <c r="F87" s="23" t="s">
        <v>209</v>
      </c>
      <c r="G87" s="25"/>
    </row>
    <row r="88" customFormat="false" ht="15" hidden="false" customHeight="false" outlineLevel="0" collapsed="false">
      <c r="A88" s="21"/>
      <c r="B88" s="21"/>
      <c r="C88" s="22" t="s">
        <v>228</v>
      </c>
      <c r="D88" s="21"/>
      <c r="E88" s="26" t="s">
        <v>229</v>
      </c>
      <c r="F88" s="23"/>
      <c r="G88" s="25"/>
    </row>
    <row r="89" customFormat="false" ht="15" hidden="false" customHeight="false" outlineLevel="0" collapsed="false">
      <c r="A89" s="21"/>
      <c r="B89" s="21"/>
      <c r="C89" s="22" t="s">
        <v>230</v>
      </c>
      <c r="D89" s="21"/>
      <c r="E89" s="26" t="s">
        <v>231</v>
      </c>
      <c r="F89" s="23" t="s">
        <v>202</v>
      </c>
      <c r="G89" s="25"/>
    </row>
    <row r="90" customFormat="false" ht="15" hidden="false" customHeight="false" outlineLevel="0" collapsed="false">
      <c r="A90" s="21"/>
      <c r="B90" s="21"/>
      <c r="C90" s="22" t="s">
        <v>232</v>
      </c>
      <c r="D90" s="21"/>
      <c r="E90" s="26" t="s">
        <v>233</v>
      </c>
      <c r="F90" s="23"/>
      <c r="G90" s="25"/>
    </row>
    <row r="91" customFormat="false" ht="15" hidden="false" customHeight="false" outlineLevel="0" collapsed="false">
      <c r="A91" s="21"/>
      <c r="B91" s="21"/>
      <c r="C91" s="22" t="s">
        <v>234</v>
      </c>
      <c r="D91" s="21"/>
      <c r="E91" s="26" t="s">
        <v>235</v>
      </c>
      <c r="F91" s="21" t="s">
        <v>209</v>
      </c>
      <c r="G91" s="25"/>
    </row>
    <row r="92" customFormat="false" ht="15.5" hidden="false" customHeight="false" outlineLevel="0" collapsed="false">
      <c r="A92" s="21"/>
      <c r="B92" s="21"/>
      <c r="C92" s="21" t="s">
        <v>236</v>
      </c>
      <c r="D92" s="21"/>
      <c r="E92" s="27" t="s">
        <v>237</v>
      </c>
      <c r="F92" s="21"/>
      <c r="G92" s="25"/>
    </row>
    <row r="93" customFormat="false" ht="16.5" hidden="false" customHeight="false" outlineLevel="0" collapsed="false">
      <c r="A93" s="28" t="s">
        <v>238</v>
      </c>
      <c r="B93" s="28"/>
      <c r="C93" s="28"/>
      <c r="D93" s="28"/>
      <c r="E93" s="28"/>
      <c r="F93" s="28"/>
      <c r="G93" s="28"/>
      <c r="H93" s="28"/>
      <c r="I93" s="28"/>
      <c r="J93" s="29"/>
      <c r="K93" s="29"/>
      <c r="L93" s="29"/>
      <c r="M93" s="29"/>
      <c r="N93" s="29"/>
      <c r="O93" s="29"/>
      <c r="P93" s="29"/>
      <c r="Q93" s="29"/>
    </row>
    <row r="94" customFormat="false" ht="16" hidden="false" customHeight="false" outlineLevel="0" collapsed="false">
      <c r="A94" s="30" t="s">
        <v>239</v>
      </c>
      <c r="B94" s="30"/>
      <c r="C94" s="30"/>
      <c r="D94" s="30"/>
      <c r="E94" s="30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</row>
    <row r="95" customFormat="false" ht="15" hidden="false" customHeight="false" outlineLevel="0" collapsed="false">
      <c r="A95" s="32" t="s">
        <v>240</v>
      </c>
      <c r="B95" s="32" t="s">
        <v>241</v>
      </c>
      <c r="C95" s="32" t="s">
        <v>242</v>
      </c>
      <c r="D95" s="32" t="s">
        <v>243</v>
      </c>
      <c r="E95" s="32" t="s">
        <v>244</v>
      </c>
      <c r="F95" s="32" t="s">
        <v>245</v>
      </c>
      <c r="G95" s="32" t="s">
        <v>246</v>
      </c>
      <c r="H95" s="32" t="s">
        <v>247</v>
      </c>
      <c r="I95" s="32" t="s">
        <v>248</v>
      </c>
      <c r="J95" s="32" t="s">
        <v>249</v>
      </c>
      <c r="K95" s="32" t="s">
        <v>250</v>
      </c>
      <c r="L95" s="32" t="s">
        <v>251</v>
      </c>
      <c r="M95" s="32" t="s">
        <v>252</v>
      </c>
      <c r="N95" s="32" t="s">
        <v>253</v>
      </c>
      <c r="O95" s="32" t="s">
        <v>254</v>
      </c>
      <c r="P95" s="32" t="s">
        <v>255</v>
      </c>
      <c r="Q95" s="32" t="s">
        <v>256</v>
      </c>
    </row>
    <row r="96" customFormat="false" ht="15" hidden="false" customHeight="false" outlineLevel="0" collapsed="false">
      <c r="A96" s="33" t="s">
        <v>257</v>
      </c>
      <c r="B96" s="34" t="s">
        <v>258</v>
      </c>
      <c r="C96" s="35" t="n">
        <v>1</v>
      </c>
      <c r="D96" s="36" t="n">
        <v>14.8765</v>
      </c>
      <c r="E96" s="36" t="n">
        <v>0.7102</v>
      </c>
      <c r="F96" s="36" t="n">
        <v>9.0304</v>
      </c>
      <c r="G96" s="36" t="n">
        <v>11.8614</v>
      </c>
      <c r="H96" s="36" t="n">
        <v>14.0066</v>
      </c>
      <c r="I96" s="36" t="n">
        <v>2.0111</v>
      </c>
      <c r="J96" s="36" t="n">
        <v>0.1883</v>
      </c>
      <c r="K96" s="36" t="n">
        <v>0.1049</v>
      </c>
      <c r="L96" s="36" t="n">
        <v>1.0487</v>
      </c>
      <c r="M96" s="36" t="n">
        <v>3.6187</v>
      </c>
      <c r="N96" s="36" t="n">
        <v>0</v>
      </c>
      <c r="O96" s="36" t="n">
        <v>15.3702</v>
      </c>
      <c r="P96" s="36" t="n">
        <v>2.5697</v>
      </c>
      <c r="Q96" s="36" t="n">
        <v>0</v>
      </c>
    </row>
    <row r="97" customFormat="false" ht="15" hidden="false" customHeight="false" outlineLevel="0" collapsed="false">
      <c r="A97" s="37"/>
      <c r="B97" s="37"/>
      <c r="C97" s="35" t="n">
        <v>2</v>
      </c>
      <c r="D97" s="36" t="n">
        <v>11.458</v>
      </c>
      <c r="E97" s="36" t="n">
        <v>0</v>
      </c>
      <c r="F97" s="36" t="n">
        <v>11.5113</v>
      </c>
      <c r="G97" s="36"/>
      <c r="H97" s="36"/>
      <c r="I97" s="36" t="n">
        <v>1.6683</v>
      </c>
      <c r="J97" s="36" t="n">
        <v>0.1553</v>
      </c>
      <c r="K97" s="36" t="n">
        <v>0</v>
      </c>
      <c r="L97" s="36" t="n">
        <v>0.9061</v>
      </c>
      <c r="M97" s="36" t="n">
        <v>4.835</v>
      </c>
      <c r="N97" s="36"/>
      <c r="O97" s="36" t="n">
        <v>13.9715</v>
      </c>
      <c r="P97" s="36" t="n">
        <v>2.3353</v>
      </c>
      <c r="Q97" s="36" t="n">
        <v>0</v>
      </c>
    </row>
    <row r="98" customFormat="false" ht="15" hidden="false" customHeight="false" outlineLevel="0" collapsed="false">
      <c r="A98" s="37"/>
      <c r="B98" s="37"/>
      <c r="C98" s="35" t="n">
        <v>3</v>
      </c>
      <c r="D98" s="36" t="n">
        <v>10.7874</v>
      </c>
      <c r="E98" s="36"/>
      <c r="F98" s="36" t="n">
        <v>13.1584</v>
      </c>
      <c r="G98" s="36"/>
      <c r="H98" s="36"/>
      <c r="I98" s="36"/>
      <c r="J98" s="36" t="n">
        <v>0.6562</v>
      </c>
      <c r="K98" s="36"/>
      <c r="L98" s="36" t="n">
        <v>1.3315</v>
      </c>
      <c r="M98" s="36"/>
      <c r="N98" s="36"/>
      <c r="O98" s="36" t="n">
        <v>14.7034</v>
      </c>
      <c r="P98" s="36" t="n">
        <v>1.1158</v>
      </c>
      <c r="Q98" s="36"/>
    </row>
    <row r="99" customFormat="false" ht="15" hidden="false" customHeight="false" outlineLevel="0" collapsed="false">
      <c r="A99" s="37"/>
      <c r="B99" s="37"/>
      <c r="C99" s="35" t="n">
        <v>4</v>
      </c>
      <c r="D99" s="36"/>
      <c r="E99" s="36"/>
      <c r="F99" s="36"/>
      <c r="G99" s="36"/>
      <c r="H99" s="36"/>
      <c r="I99" s="36"/>
      <c r="J99" s="36"/>
      <c r="K99" s="36"/>
      <c r="L99" s="36"/>
      <c r="M99" s="36"/>
      <c r="N99" s="36"/>
      <c r="O99" s="36" t="n">
        <v>15.32</v>
      </c>
      <c r="P99" s="36"/>
      <c r="Q99" s="36"/>
    </row>
    <row r="100" customFormat="false" ht="15" hidden="false" customHeight="false" outlineLevel="0" collapsed="false">
      <c r="A100" s="33" t="s">
        <v>259</v>
      </c>
      <c r="B100" s="34" t="s">
        <v>260</v>
      </c>
      <c r="C100" s="38" t="n">
        <v>1</v>
      </c>
      <c r="D100" s="38" t="n">
        <v>7.6781</v>
      </c>
      <c r="E100" s="38" t="n">
        <v>0.6375</v>
      </c>
      <c r="F100" s="38" t="n">
        <v>12.2183</v>
      </c>
      <c r="G100" s="38" t="n">
        <v>12.4533</v>
      </c>
      <c r="H100" s="38" t="n">
        <v>232.4592</v>
      </c>
      <c r="I100" s="38" t="n">
        <v>0.4328</v>
      </c>
      <c r="J100" s="38" t="n">
        <v>0.0893</v>
      </c>
      <c r="K100" s="38" t="n">
        <v>0</v>
      </c>
      <c r="L100" s="38" t="n">
        <v>0.6845</v>
      </c>
      <c r="M100" s="38" t="n">
        <v>0.4249</v>
      </c>
      <c r="N100" s="38" t="n">
        <v>0.4822</v>
      </c>
      <c r="O100" s="38" t="n">
        <v>50.4898</v>
      </c>
      <c r="P100" s="38" t="n">
        <v>0</v>
      </c>
      <c r="Q100" s="38" t="n">
        <v>0.1018</v>
      </c>
    </row>
    <row r="101" customFormat="false" ht="15" hidden="false" customHeight="false" outlineLevel="0" collapsed="false">
      <c r="A101" s="37"/>
      <c r="B101" s="37"/>
      <c r="C101" s="35" t="n">
        <v>2</v>
      </c>
      <c r="D101" s="36" t="n">
        <v>6.658</v>
      </c>
      <c r="E101" s="36" t="n">
        <v>0</v>
      </c>
      <c r="F101" s="36" t="n">
        <v>14.3266</v>
      </c>
      <c r="G101" s="36"/>
      <c r="H101" s="36"/>
      <c r="I101" s="36" t="n">
        <v>0.7451</v>
      </c>
      <c r="J101" s="36" t="n">
        <v>0.2922</v>
      </c>
      <c r="K101" s="36" t="n">
        <v>0.0809</v>
      </c>
      <c r="L101" s="36" t="n">
        <v>0.3799</v>
      </c>
      <c r="M101" s="36" t="n">
        <v>0.1563</v>
      </c>
      <c r="N101" s="36"/>
      <c r="O101" s="36" t="n">
        <v>50.201</v>
      </c>
      <c r="P101" s="36" t="n">
        <v>0</v>
      </c>
      <c r="Q101" s="36" t="n">
        <v>0.185</v>
      </c>
    </row>
    <row r="102" customFormat="false" ht="15" hidden="false" customHeight="false" outlineLevel="0" collapsed="false">
      <c r="A102" s="37"/>
      <c r="B102" s="37"/>
      <c r="C102" s="35" t="n">
        <v>3</v>
      </c>
      <c r="D102" s="36" t="n">
        <v>8.3312</v>
      </c>
      <c r="E102" s="36"/>
      <c r="F102" s="36" t="n">
        <v>9.6773</v>
      </c>
      <c r="G102" s="36"/>
      <c r="H102" s="36"/>
      <c r="I102" s="36"/>
      <c r="J102" s="36" t="n">
        <v>0</v>
      </c>
      <c r="K102" s="36"/>
      <c r="L102" s="36" t="n">
        <v>0.2128</v>
      </c>
      <c r="M102" s="36"/>
      <c r="N102" s="36"/>
      <c r="O102" s="36" t="n">
        <v>51.6633</v>
      </c>
      <c r="P102" s="36" t="n">
        <v>0</v>
      </c>
      <c r="Q102" s="36"/>
    </row>
    <row r="103" customFormat="false" ht="15" hidden="false" customHeight="false" outlineLevel="0" collapsed="false">
      <c r="A103" s="37"/>
      <c r="B103" s="37"/>
      <c r="C103" s="35" t="n">
        <v>4</v>
      </c>
      <c r="D103" s="36"/>
      <c r="E103" s="36"/>
      <c r="F103" s="36"/>
      <c r="G103" s="36"/>
      <c r="H103" s="36"/>
      <c r="I103" s="36"/>
      <c r="J103" s="36"/>
      <c r="K103" s="36"/>
      <c r="L103" s="36"/>
      <c r="M103" s="36"/>
      <c r="N103" s="36"/>
      <c r="O103" s="36" t="n">
        <v>51.9026</v>
      </c>
      <c r="P103" s="36"/>
      <c r="Q103" s="36"/>
    </row>
    <row r="104" customFormat="false" ht="15" hidden="false" customHeight="false" outlineLevel="0" collapsed="false">
      <c r="A104" s="33" t="s">
        <v>261</v>
      </c>
      <c r="B104" s="34" t="s">
        <v>262</v>
      </c>
      <c r="C104" s="35" t="n">
        <v>1</v>
      </c>
      <c r="D104" s="36" t="n">
        <v>0.7694</v>
      </c>
      <c r="E104" s="36" t="n">
        <v>0.1153</v>
      </c>
      <c r="F104" s="36" t="n">
        <v>0.5585</v>
      </c>
      <c r="G104" s="36" t="n">
        <v>0.9619</v>
      </c>
      <c r="H104" s="36" t="n">
        <v>93.4078</v>
      </c>
      <c r="I104" s="36" t="n">
        <v>0.1215</v>
      </c>
      <c r="J104" s="36" t="n">
        <v>0</v>
      </c>
      <c r="K104" s="36" t="n">
        <v>0</v>
      </c>
      <c r="L104" s="36" t="n">
        <v>7.672</v>
      </c>
      <c r="M104" s="36" t="n">
        <v>4.6801</v>
      </c>
      <c r="N104" s="36" t="n">
        <v>0.0903</v>
      </c>
      <c r="O104" s="36" t="n">
        <v>24.5062</v>
      </c>
      <c r="P104" s="36" t="n">
        <v>0</v>
      </c>
      <c r="Q104" s="36" t="n">
        <v>0</v>
      </c>
    </row>
    <row r="105" customFormat="false" ht="15" hidden="false" customHeight="false" outlineLevel="0" collapsed="false">
      <c r="A105" s="37"/>
      <c r="B105" s="37"/>
      <c r="C105" s="35" t="n">
        <v>2</v>
      </c>
      <c r="D105" s="36" t="n">
        <v>0</v>
      </c>
      <c r="E105" s="36" t="n">
        <v>0</v>
      </c>
      <c r="F105" s="36" t="n">
        <v>0.6323</v>
      </c>
      <c r="G105" s="36"/>
      <c r="H105" s="36"/>
      <c r="I105" s="36" t="n">
        <v>0.8353</v>
      </c>
      <c r="J105" s="36" t="n">
        <v>0.1614</v>
      </c>
      <c r="K105" s="36" t="n">
        <v>0</v>
      </c>
      <c r="L105" s="36" t="n">
        <v>8.2837</v>
      </c>
      <c r="M105" s="36" t="n">
        <v>6.8559</v>
      </c>
      <c r="N105" s="36"/>
      <c r="O105" s="36" t="n">
        <v>22.4268</v>
      </c>
      <c r="P105" s="36" t="n">
        <v>0</v>
      </c>
      <c r="Q105" s="36" t="n">
        <v>0.2063</v>
      </c>
    </row>
    <row r="106" customFormat="false" ht="15" hidden="false" customHeight="false" outlineLevel="0" collapsed="false">
      <c r="A106" s="37"/>
      <c r="B106" s="37"/>
      <c r="C106" s="35" t="n">
        <v>3</v>
      </c>
      <c r="D106" s="36" t="n">
        <v>0.5612</v>
      </c>
      <c r="E106" s="36"/>
      <c r="F106" s="36" t="n">
        <v>1.2558</v>
      </c>
      <c r="G106" s="36"/>
      <c r="H106" s="36"/>
      <c r="I106" s="36"/>
      <c r="J106" s="36" t="n">
        <v>0</v>
      </c>
      <c r="K106" s="36"/>
      <c r="L106" s="36" t="n">
        <v>9.8991</v>
      </c>
      <c r="M106" s="36"/>
      <c r="N106" s="36"/>
      <c r="O106" s="36" t="n">
        <v>21.8968</v>
      </c>
      <c r="P106" s="36" t="n">
        <v>0</v>
      </c>
      <c r="Q106" s="36"/>
    </row>
    <row r="107" customFormat="false" ht="15" hidden="false" customHeight="false" outlineLevel="0" collapsed="false">
      <c r="A107" s="37"/>
      <c r="B107" s="37"/>
      <c r="C107" s="35" t="n">
        <v>4</v>
      </c>
      <c r="D107" s="36"/>
      <c r="E107" s="36"/>
      <c r="F107" s="36"/>
      <c r="G107" s="36"/>
      <c r="H107" s="36"/>
      <c r="I107" s="36"/>
      <c r="J107" s="36"/>
      <c r="K107" s="36"/>
      <c r="L107" s="36"/>
      <c r="M107" s="36"/>
      <c r="N107" s="36"/>
      <c r="O107" s="36" t="n">
        <v>18.6904</v>
      </c>
      <c r="P107" s="36"/>
      <c r="Q107" s="36"/>
    </row>
    <row r="108" customFormat="false" ht="15" hidden="false" customHeight="false" outlineLevel="0" collapsed="false">
      <c r="A108" s="33" t="s">
        <v>263</v>
      </c>
      <c r="B108" s="34" t="s">
        <v>264</v>
      </c>
      <c r="C108" s="35" t="n">
        <v>1</v>
      </c>
      <c r="D108" s="36" t="n">
        <v>0.3379</v>
      </c>
      <c r="E108" s="36" t="n">
        <v>0.2016</v>
      </c>
      <c r="F108" s="36" t="n">
        <v>0</v>
      </c>
      <c r="G108" s="36" t="n">
        <v>0</v>
      </c>
      <c r="H108" s="36" t="n">
        <v>1.8766</v>
      </c>
      <c r="I108" s="36" t="n">
        <v>0</v>
      </c>
      <c r="J108" s="36" t="n">
        <v>0</v>
      </c>
      <c r="K108" s="36" t="n">
        <v>0.4444</v>
      </c>
      <c r="L108" s="36" t="n">
        <v>0.75</v>
      </c>
      <c r="M108" s="36" t="n">
        <v>0</v>
      </c>
      <c r="N108" s="36" t="n">
        <v>1.2013</v>
      </c>
      <c r="O108" s="36" t="n">
        <v>1.9318</v>
      </c>
      <c r="P108" s="36" t="n">
        <v>0.0844</v>
      </c>
      <c r="Q108" s="36" t="n">
        <v>0</v>
      </c>
    </row>
    <row r="109" customFormat="false" ht="15" hidden="false" customHeight="false" outlineLevel="0" collapsed="false">
      <c r="A109" s="37"/>
      <c r="B109" s="37"/>
      <c r="C109" s="35" t="n">
        <v>2</v>
      </c>
      <c r="D109" s="36" t="n">
        <v>0</v>
      </c>
      <c r="E109" s="36" t="n">
        <v>0</v>
      </c>
      <c r="F109" s="36" t="n">
        <v>0</v>
      </c>
      <c r="G109" s="36"/>
      <c r="H109" s="36"/>
      <c r="I109" s="36" t="n">
        <v>0</v>
      </c>
      <c r="J109" s="36" t="n">
        <v>0</v>
      </c>
      <c r="K109" s="36" t="n">
        <v>0</v>
      </c>
      <c r="L109" s="36" t="n">
        <v>0.8804</v>
      </c>
      <c r="M109" s="36" t="n">
        <v>0</v>
      </c>
      <c r="N109" s="36"/>
      <c r="O109" s="36" t="n">
        <v>1.9767</v>
      </c>
      <c r="P109" s="36" t="n">
        <v>0.1526</v>
      </c>
      <c r="Q109" s="36" t="n">
        <v>0</v>
      </c>
    </row>
    <row r="110" customFormat="false" ht="15" hidden="false" customHeight="false" outlineLevel="0" collapsed="false">
      <c r="A110" s="37"/>
      <c r="B110" s="37"/>
      <c r="C110" s="35" t="n">
        <v>3</v>
      </c>
      <c r="D110" s="36" t="n">
        <v>0</v>
      </c>
      <c r="E110" s="36"/>
      <c r="F110" s="36" t="n">
        <v>0</v>
      </c>
      <c r="G110" s="36"/>
      <c r="H110" s="36"/>
      <c r="I110" s="36"/>
      <c r="J110" s="36" t="n">
        <v>0</v>
      </c>
      <c r="K110" s="36"/>
      <c r="L110" s="36" t="n">
        <v>2.324</v>
      </c>
      <c r="M110" s="36"/>
      <c r="N110" s="36"/>
      <c r="O110" s="36" t="n">
        <v>3.0595</v>
      </c>
      <c r="P110" s="36" t="n">
        <v>0.072</v>
      </c>
      <c r="Q110" s="36"/>
    </row>
    <row r="111" customFormat="false" ht="15" hidden="false" customHeight="false" outlineLevel="0" collapsed="false">
      <c r="A111" s="37"/>
      <c r="B111" s="37"/>
      <c r="C111" s="35" t="n">
        <v>4</v>
      </c>
      <c r="D111" s="36"/>
      <c r="E111" s="36"/>
      <c r="F111" s="36"/>
      <c r="G111" s="36"/>
      <c r="H111" s="36"/>
      <c r="I111" s="36"/>
      <c r="J111" s="36"/>
      <c r="K111" s="36"/>
      <c r="L111" s="36"/>
      <c r="M111" s="36"/>
      <c r="N111" s="36"/>
      <c r="O111" s="36" t="n">
        <v>2.9753</v>
      </c>
      <c r="P111" s="36"/>
      <c r="Q111" s="36"/>
    </row>
    <row r="112" customFormat="false" ht="15" hidden="false" customHeight="false" outlineLevel="0" collapsed="false">
      <c r="A112" s="33" t="s">
        <v>265</v>
      </c>
      <c r="B112" s="34" t="s">
        <v>266</v>
      </c>
      <c r="C112" s="35" t="n">
        <v>1</v>
      </c>
      <c r="D112" s="36" t="n">
        <v>5.6032</v>
      </c>
      <c r="E112" s="36" t="n">
        <v>1.1138</v>
      </c>
      <c r="F112" s="36" t="n">
        <v>64.5786</v>
      </c>
      <c r="G112" s="36" t="n">
        <v>83.7747</v>
      </c>
      <c r="H112" s="36" t="n">
        <v>67.8194</v>
      </c>
      <c r="I112" s="36" t="n">
        <v>0.199</v>
      </c>
      <c r="J112" s="36" t="n">
        <v>0.0801</v>
      </c>
      <c r="K112" s="36" t="n">
        <v>0</v>
      </c>
      <c r="L112" s="36" t="n">
        <v>4.8711</v>
      </c>
      <c r="M112" s="36" t="n">
        <v>3.2357</v>
      </c>
      <c r="N112" s="36" t="n">
        <v>0</v>
      </c>
      <c r="O112" s="36" t="n">
        <v>114.7463</v>
      </c>
      <c r="P112" s="36" t="n">
        <v>0</v>
      </c>
      <c r="Q112" s="36" t="n">
        <v>0</v>
      </c>
    </row>
    <row r="113" customFormat="false" ht="15" hidden="false" customHeight="false" outlineLevel="0" collapsed="false">
      <c r="A113" s="37"/>
      <c r="B113" s="37"/>
      <c r="C113" s="35" t="n">
        <v>2</v>
      </c>
      <c r="D113" s="36" t="n">
        <v>2.8431</v>
      </c>
      <c r="E113" s="36" t="n">
        <v>0</v>
      </c>
      <c r="F113" s="36" t="n">
        <v>82.2337</v>
      </c>
      <c r="G113" s="36"/>
      <c r="H113" s="36"/>
      <c r="I113" s="36" t="n">
        <v>0.5159</v>
      </c>
      <c r="J113" s="36" t="n">
        <v>0.7909</v>
      </c>
      <c r="K113" s="36" t="n">
        <v>0</v>
      </c>
      <c r="L113" s="36" t="n">
        <v>1.9314</v>
      </c>
      <c r="M113" s="36" t="n">
        <v>0.8208</v>
      </c>
      <c r="N113" s="36"/>
      <c r="O113" s="36" t="n">
        <v>102.8433</v>
      </c>
      <c r="P113" s="36" t="n">
        <v>0</v>
      </c>
      <c r="Q113" s="36" t="n">
        <v>0</v>
      </c>
    </row>
    <row r="114" customFormat="false" ht="15" hidden="false" customHeight="false" outlineLevel="0" collapsed="false">
      <c r="A114" s="37"/>
      <c r="B114" s="37"/>
      <c r="C114" s="35" t="n">
        <v>3</v>
      </c>
      <c r="D114" s="36" t="n">
        <v>3.0147</v>
      </c>
      <c r="E114" s="36"/>
      <c r="F114" s="36" t="n">
        <v>74.1876</v>
      </c>
      <c r="G114" s="36"/>
      <c r="H114" s="36"/>
      <c r="I114" s="36"/>
      <c r="J114" s="36" t="n">
        <v>0.1394</v>
      </c>
      <c r="K114" s="36"/>
      <c r="L114" s="36" t="n">
        <v>4.5689</v>
      </c>
      <c r="M114" s="36"/>
      <c r="N114" s="36"/>
      <c r="O114" s="36" t="n">
        <v>111.48</v>
      </c>
      <c r="P114" s="36" t="n">
        <v>0</v>
      </c>
      <c r="Q114" s="36"/>
    </row>
    <row r="115" customFormat="false" ht="15" hidden="false" customHeight="false" outlineLevel="0" collapsed="false">
      <c r="A115" s="37"/>
      <c r="B115" s="37"/>
      <c r="C115" s="35" t="n">
        <v>4</v>
      </c>
      <c r="D115" s="36"/>
      <c r="E115" s="36"/>
      <c r="F115" s="36"/>
      <c r="G115" s="36"/>
      <c r="H115" s="36"/>
      <c r="I115" s="36"/>
      <c r="J115" s="36"/>
      <c r="K115" s="36"/>
      <c r="L115" s="36"/>
      <c r="M115" s="36"/>
      <c r="N115" s="36"/>
      <c r="O115" s="36" t="n">
        <v>115.9651</v>
      </c>
      <c r="P115" s="36"/>
      <c r="Q115" s="36"/>
    </row>
    <row r="116" customFormat="false" ht="15" hidden="false" customHeight="false" outlineLevel="0" collapsed="false">
      <c r="A116" s="33" t="s">
        <v>267</v>
      </c>
      <c r="B116" s="33" t="s">
        <v>268</v>
      </c>
      <c r="C116" s="35" t="n">
        <v>1</v>
      </c>
      <c r="D116" s="36" t="n">
        <v>12.5039</v>
      </c>
      <c r="E116" s="36" t="n">
        <v>21.9352</v>
      </c>
      <c r="F116" s="36" t="n">
        <v>0.1818</v>
      </c>
      <c r="G116" s="36" t="n">
        <v>0.159</v>
      </c>
      <c r="H116" s="36" t="n">
        <v>197.7914</v>
      </c>
      <c r="I116" s="36" t="n">
        <v>0.4867</v>
      </c>
      <c r="J116" s="36" t="n">
        <v>0.2974</v>
      </c>
      <c r="K116" s="36" t="n">
        <v>91.5161</v>
      </c>
      <c r="L116" s="36" t="n">
        <v>171.3316</v>
      </c>
      <c r="M116" s="36" t="n">
        <v>24.535</v>
      </c>
      <c r="N116" s="36" t="n">
        <v>17.8623</v>
      </c>
      <c r="O116" s="36" t="n">
        <v>70.4609</v>
      </c>
      <c r="P116" s="36" t="n">
        <v>43.6422</v>
      </c>
      <c r="Q116" s="36" t="n">
        <v>0.1134</v>
      </c>
    </row>
    <row r="117" customFormat="false" ht="15" hidden="false" customHeight="false" outlineLevel="0" collapsed="false">
      <c r="A117" s="37"/>
      <c r="B117" s="37"/>
      <c r="C117" s="35" t="n">
        <v>2</v>
      </c>
      <c r="D117" s="36" t="n">
        <v>19.8976</v>
      </c>
      <c r="E117" s="36" t="n">
        <v>8.6536</v>
      </c>
      <c r="F117" s="36" t="n">
        <v>0.2637</v>
      </c>
      <c r="G117" s="36"/>
      <c r="H117" s="36"/>
      <c r="I117" s="36" t="n">
        <v>1.8929</v>
      </c>
      <c r="J117" s="36" t="n">
        <v>0.65</v>
      </c>
      <c r="K117" s="36" t="n">
        <v>37.4794</v>
      </c>
      <c r="L117" s="36" t="n">
        <v>161.2169</v>
      </c>
      <c r="M117" s="36" t="n">
        <v>57.0311</v>
      </c>
      <c r="N117" s="36"/>
      <c r="O117" s="36" t="n">
        <v>42.652</v>
      </c>
      <c r="P117" s="36" t="n">
        <v>41.731</v>
      </c>
      <c r="Q117" s="36" t="n">
        <v>0</v>
      </c>
    </row>
    <row r="118" customFormat="false" ht="15" hidden="false" customHeight="false" outlineLevel="0" collapsed="false">
      <c r="A118" s="37"/>
      <c r="B118" s="37"/>
      <c r="C118" s="35" t="n">
        <v>3</v>
      </c>
      <c r="D118" s="36" t="n">
        <v>16.977</v>
      </c>
      <c r="E118" s="36"/>
      <c r="F118" s="36" t="n">
        <v>0.4034</v>
      </c>
      <c r="G118" s="36"/>
      <c r="H118" s="36"/>
      <c r="I118" s="36"/>
      <c r="J118" s="36" t="n">
        <v>0</v>
      </c>
      <c r="K118" s="36"/>
      <c r="L118" s="36" t="n">
        <v>161.9481</v>
      </c>
      <c r="M118" s="36"/>
      <c r="N118" s="36"/>
      <c r="O118" s="36" t="n">
        <v>25.8825</v>
      </c>
      <c r="P118" s="36" t="n">
        <v>36.4409</v>
      </c>
      <c r="Q118" s="36"/>
    </row>
    <row r="119" customFormat="false" ht="15" hidden="false" customHeight="false" outlineLevel="0" collapsed="false">
      <c r="A119" s="37"/>
      <c r="B119" s="37"/>
      <c r="C119" s="35" t="n">
        <v>4</v>
      </c>
      <c r="D119" s="36"/>
      <c r="E119" s="36"/>
      <c r="F119" s="36"/>
      <c r="G119" s="36"/>
      <c r="H119" s="36"/>
      <c r="I119" s="36"/>
      <c r="J119" s="36"/>
      <c r="K119" s="36"/>
      <c r="L119" s="36"/>
      <c r="M119" s="36"/>
      <c r="N119" s="36"/>
      <c r="O119" s="36" t="n">
        <v>27.81</v>
      </c>
      <c r="P119" s="36"/>
      <c r="Q119" s="36"/>
    </row>
    <row r="120" customFormat="false" ht="15" hidden="false" customHeight="false" outlineLevel="0" collapsed="false">
      <c r="A120" s="33" t="s">
        <v>269</v>
      </c>
      <c r="B120" s="33" t="s">
        <v>270</v>
      </c>
      <c r="C120" s="35" t="n">
        <v>1</v>
      </c>
      <c r="D120" s="36" t="n">
        <v>3.9933</v>
      </c>
      <c r="E120" s="36" t="n">
        <v>0.08</v>
      </c>
      <c r="F120" s="36" t="n">
        <v>10.6298</v>
      </c>
      <c r="G120" s="36" t="n">
        <v>20.8866</v>
      </c>
      <c r="H120" s="36" t="n">
        <v>64.3574</v>
      </c>
      <c r="I120" s="36" t="n">
        <v>2.7891</v>
      </c>
      <c r="J120" s="36" t="n">
        <v>0.0673</v>
      </c>
      <c r="K120" s="36" t="n">
        <v>0</v>
      </c>
      <c r="L120" s="36" t="n">
        <v>0.9399</v>
      </c>
      <c r="M120" s="36" t="n">
        <v>1.7273</v>
      </c>
      <c r="N120" s="36" t="n">
        <v>0</v>
      </c>
      <c r="O120" s="36" t="n">
        <v>32.2994</v>
      </c>
      <c r="P120" s="36" t="n">
        <v>0</v>
      </c>
      <c r="Q120" s="36" t="n">
        <v>0</v>
      </c>
    </row>
    <row r="121" customFormat="false" ht="15" hidden="false" customHeight="false" outlineLevel="0" collapsed="false">
      <c r="A121" s="37"/>
      <c r="B121" s="37"/>
      <c r="C121" s="35" t="n">
        <v>2</v>
      </c>
      <c r="D121" s="36" t="n">
        <v>2.2742</v>
      </c>
      <c r="E121" s="36" t="n">
        <v>0</v>
      </c>
      <c r="F121" s="36" t="n">
        <v>15.5792</v>
      </c>
      <c r="G121" s="36"/>
      <c r="H121" s="36"/>
      <c r="I121" s="36" t="n">
        <v>1.577</v>
      </c>
      <c r="J121" s="36" t="n">
        <v>0.2208</v>
      </c>
      <c r="K121" s="36" t="n">
        <v>0</v>
      </c>
      <c r="L121" s="36" t="n">
        <v>1.3413</v>
      </c>
      <c r="M121" s="36" t="n">
        <v>2.5479</v>
      </c>
      <c r="N121" s="36"/>
      <c r="O121" s="36" t="n">
        <v>28.7307</v>
      </c>
      <c r="P121" s="36" t="n">
        <v>0</v>
      </c>
      <c r="Q121" s="36" t="n">
        <v>0</v>
      </c>
    </row>
    <row r="122" customFormat="false" ht="15" hidden="false" customHeight="false" outlineLevel="0" collapsed="false">
      <c r="A122" s="37"/>
      <c r="B122" s="37"/>
      <c r="C122" s="35" t="n">
        <v>3</v>
      </c>
      <c r="D122" s="36" t="n">
        <v>2.3303</v>
      </c>
      <c r="E122" s="36"/>
      <c r="F122" s="36" t="n">
        <v>10.1372</v>
      </c>
      <c r="G122" s="36"/>
      <c r="H122" s="36"/>
      <c r="I122" s="36"/>
      <c r="J122" s="36" t="n">
        <v>0.3508</v>
      </c>
      <c r="K122" s="36"/>
      <c r="L122" s="36" t="n">
        <v>1.3777</v>
      </c>
      <c r="M122" s="36"/>
      <c r="N122" s="36"/>
      <c r="O122" s="36" t="n">
        <v>31.9862</v>
      </c>
      <c r="P122" s="36" t="n">
        <v>0.059</v>
      </c>
      <c r="Q122" s="36"/>
    </row>
    <row r="123" customFormat="false" ht="15" hidden="false" customHeight="false" outlineLevel="0" collapsed="false">
      <c r="A123" s="37"/>
      <c r="B123" s="37"/>
      <c r="C123" s="35" t="n">
        <v>4</v>
      </c>
      <c r="D123" s="36"/>
      <c r="E123" s="36"/>
      <c r="F123" s="36"/>
      <c r="G123" s="36"/>
      <c r="H123" s="36"/>
      <c r="I123" s="36"/>
      <c r="J123" s="36"/>
      <c r="K123" s="36"/>
      <c r="L123" s="36"/>
      <c r="M123" s="36"/>
      <c r="N123" s="36"/>
      <c r="O123" s="36" t="n">
        <v>30.9957</v>
      </c>
      <c r="P123" s="36"/>
      <c r="Q123" s="36"/>
    </row>
    <row r="124" customFormat="false" ht="15" hidden="false" customHeight="false" outlineLevel="0" collapsed="false">
      <c r="A124" s="33" t="s">
        <v>271</v>
      </c>
      <c r="B124" s="33" t="s">
        <v>272</v>
      </c>
      <c r="C124" s="35" t="n">
        <v>1</v>
      </c>
      <c r="D124" s="36" t="n">
        <v>44.2848</v>
      </c>
      <c r="E124" s="36" t="n">
        <v>40.2928</v>
      </c>
      <c r="F124" s="36" t="n">
        <v>26.2448</v>
      </c>
      <c r="G124" s="36" t="n">
        <v>20.9568</v>
      </c>
      <c r="H124" s="36" t="n">
        <v>67.6145</v>
      </c>
      <c r="I124" s="36" t="n">
        <v>41.6369</v>
      </c>
      <c r="J124" s="36" t="n">
        <v>16.9067</v>
      </c>
      <c r="K124" s="36" t="n">
        <v>70.0124</v>
      </c>
      <c r="L124" s="36" t="n">
        <v>86.6616</v>
      </c>
      <c r="M124" s="36" t="n">
        <v>70.774</v>
      </c>
      <c r="N124" s="36" t="n">
        <v>89.3212</v>
      </c>
      <c r="O124" s="36" t="n">
        <v>57.1266</v>
      </c>
      <c r="P124" s="36" t="n">
        <v>58.5599</v>
      </c>
      <c r="Q124" s="36" t="n">
        <v>82.1204</v>
      </c>
    </row>
    <row r="125" customFormat="false" ht="15" hidden="false" customHeight="false" outlineLevel="0" collapsed="false">
      <c r="A125" s="37"/>
      <c r="B125" s="37"/>
      <c r="C125" s="35" t="n">
        <v>2</v>
      </c>
      <c r="D125" s="36" t="n">
        <v>56.5022</v>
      </c>
      <c r="E125" s="36" t="n">
        <v>72.4188</v>
      </c>
      <c r="F125" s="36" t="n">
        <v>27.8843</v>
      </c>
      <c r="G125" s="36"/>
      <c r="H125" s="36"/>
      <c r="I125" s="36" t="n">
        <v>39.5883</v>
      </c>
      <c r="J125" s="36" t="n">
        <v>17.7961</v>
      </c>
      <c r="K125" s="36" t="n">
        <v>72.5852</v>
      </c>
      <c r="L125" s="36" t="n">
        <v>71.2777</v>
      </c>
      <c r="M125" s="36" t="n">
        <v>78.4914</v>
      </c>
      <c r="N125" s="36"/>
      <c r="O125" s="36" t="n">
        <v>55.7844</v>
      </c>
      <c r="P125" s="36" t="n">
        <v>62.3523</v>
      </c>
      <c r="Q125" s="36" t="n">
        <v>88.3506</v>
      </c>
    </row>
    <row r="126" customFormat="false" ht="15" hidden="false" customHeight="false" outlineLevel="0" collapsed="false">
      <c r="A126" s="37"/>
      <c r="B126" s="37"/>
      <c r="C126" s="35" t="n">
        <v>3</v>
      </c>
      <c r="D126" s="36" t="n">
        <v>52.1564</v>
      </c>
      <c r="E126" s="36"/>
      <c r="F126" s="36" t="n">
        <v>28.3421</v>
      </c>
      <c r="G126" s="36"/>
      <c r="H126" s="36"/>
      <c r="I126" s="36"/>
      <c r="J126" s="36" t="n">
        <v>16.3704</v>
      </c>
      <c r="K126" s="36"/>
      <c r="L126" s="36" t="n">
        <v>92.0516</v>
      </c>
      <c r="M126" s="36"/>
      <c r="N126" s="36"/>
      <c r="O126" s="36" t="n">
        <v>59.1331</v>
      </c>
      <c r="P126" s="36" t="n">
        <v>67.3856</v>
      </c>
      <c r="Q126" s="36"/>
    </row>
    <row r="127" customFormat="false" ht="15" hidden="false" customHeight="false" outlineLevel="0" collapsed="false">
      <c r="A127" s="37"/>
      <c r="B127" s="37"/>
      <c r="C127" s="35" t="n">
        <v>4</v>
      </c>
      <c r="D127" s="36"/>
      <c r="E127" s="36"/>
      <c r="F127" s="36"/>
      <c r="G127" s="36"/>
      <c r="H127" s="36"/>
      <c r="I127" s="36"/>
      <c r="J127" s="36"/>
      <c r="K127" s="36"/>
      <c r="L127" s="36"/>
      <c r="M127" s="36"/>
      <c r="N127" s="36"/>
      <c r="O127" s="36" t="n">
        <v>58.4502</v>
      </c>
      <c r="P127" s="36"/>
      <c r="Q127" s="36"/>
    </row>
    <row r="128" customFormat="false" ht="15" hidden="false" customHeight="false" outlineLevel="0" collapsed="false">
      <c r="A128" s="33" t="s">
        <v>273</v>
      </c>
      <c r="B128" s="33" t="s">
        <v>274</v>
      </c>
      <c r="C128" s="35" t="n">
        <v>1</v>
      </c>
      <c r="D128" s="36" t="n">
        <v>78.3991</v>
      </c>
      <c r="E128" s="36" t="n">
        <v>70.4603</v>
      </c>
      <c r="F128" s="36" t="n">
        <v>69.2035</v>
      </c>
      <c r="G128" s="36" t="n">
        <v>73.3587</v>
      </c>
      <c r="H128" s="36" t="n">
        <v>64.5152</v>
      </c>
      <c r="I128" s="36" t="n">
        <v>23.474</v>
      </c>
      <c r="J128" s="36" t="n">
        <v>5.6694</v>
      </c>
      <c r="K128" s="36" t="n">
        <v>158.6341</v>
      </c>
      <c r="L128" s="36" t="n">
        <v>48.8152</v>
      </c>
      <c r="M128" s="36" t="n">
        <v>53.2721</v>
      </c>
      <c r="N128" s="36" t="n">
        <v>154.4723</v>
      </c>
      <c r="O128" s="36" t="n">
        <v>14.314</v>
      </c>
      <c r="P128" s="36" t="n">
        <v>19.0822</v>
      </c>
      <c r="Q128" s="36" t="n">
        <v>70.4387</v>
      </c>
    </row>
    <row r="129" customFormat="false" ht="15" hidden="false" customHeight="false" outlineLevel="0" collapsed="false">
      <c r="A129" s="37"/>
      <c r="B129" s="37"/>
      <c r="C129" s="35" t="n">
        <v>2</v>
      </c>
      <c r="D129" s="36" t="n">
        <v>76.5238</v>
      </c>
      <c r="E129" s="36" t="n">
        <v>137.7295</v>
      </c>
      <c r="F129" s="36" t="n">
        <v>59.4892</v>
      </c>
      <c r="G129" s="36"/>
      <c r="H129" s="36"/>
      <c r="I129" s="36" t="n">
        <v>22.3529</v>
      </c>
      <c r="J129" s="36" t="n">
        <v>7.6401</v>
      </c>
      <c r="K129" s="36" t="n">
        <v>145.4107</v>
      </c>
      <c r="L129" s="36" t="n">
        <v>30.8821</v>
      </c>
      <c r="M129" s="36" t="n">
        <v>32.6156</v>
      </c>
      <c r="N129" s="36"/>
      <c r="O129" s="36" t="n">
        <v>14.0469</v>
      </c>
      <c r="P129" s="36" t="n">
        <v>19.1704</v>
      </c>
      <c r="Q129" s="36" t="n">
        <v>91.34</v>
      </c>
    </row>
    <row r="130" customFormat="false" ht="15" hidden="false" customHeight="false" outlineLevel="0" collapsed="false">
      <c r="A130" s="37"/>
      <c r="B130" s="37"/>
      <c r="C130" s="35" t="n">
        <v>3</v>
      </c>
      <c r="D130" s="36" t="n">
        <v>69.4445</v>
      </c>
      <c r="E130" s="36"/>
      <c r="F130" s="36" t="n">
        <v>67.8472</v>
      </c>
      <c r="G130" s="36"/>
      <c r="H130" s="36"/>
      <c r="I130" s="36"/>
      <c r="J130" s="36" t="n">
        <v>6.1772</v>
      </c>
      <c r="K130" s="36"/>
      <c r="L130" s="36" t="n">
        <v>48.5933</v>
      </c>
      <c r="M130" s="36"/>
      <c r="N130" s="36"/>
      <c r="O130" s="36" t="n">
        <v>13.5807</v>
      </c>
      <c r="P130" s="36" t="n">
        <v>15.1142</v>
      </c>
      <c r="Q130" s="36"/>
    </row>
    <row r="131" customFormat="false" ht="15" hidden="false" customHeight="false" outlineLevel="0" collapsed="false">
      <c r="A131" s="37"/>
      <c r="B131" s="37"/>
      <c r="C131" s="35" t="n">
        <v>4</v>
      </c>
      <c r="D131" s="36"/>
      <c r="E131" s="36"/>
      <c r="F131" s="36"/>
      <c r="G131" s="36"/>
      <c r="H131" s="36"/>
      <c r="I131" s="36"/>
      <c r="J131" s="36"/>
      <c r="K131" s="36"/>
      <c r="L131" s="36"/>
      <c r="M131" s="36"/>
      <c r="N131" s="36"/>
      <c r="O131" s="36" t="n">
        <v>12.3317</v>
      </c>
      <c r="P131" s="36"/>
      <c r="Q131" s="36"/>
    </row>
    <row r="132" customFormat="false" ht="15" hidden="false" customHeight="false" outlineLevel="0" collapsed="false">
      <c r="A132" s="33" t="s">
        <v>275</v>
      </c>
      <c r="B132" s="33" t="s">
        <v>276</v>
      </c>
      <c r="C132" s="35" t="n">
        <v>1</v>
      </c>
      <c r="D132" s="36" t="n">
        <v>4.2715</v>
      </c>
      <c r="E132" s="36" t="n">
        <v>6.5969</v>
      </c>
      <c r="F132" s="36" t="n">
        <v>0</v>
      </c>
      <c r="G132" s="36" t="n">
        <v>0</v>
      </c>
      <c r="H132" s="36" t="n">
        <v>6.497</v>
      </c>
      <c r="I132" s="36" t="n">
        <v>0.5351</v>
      </c>
      <c r="J132" s="36" t="n">
        <v>0.3749</v>
      </c>
      <c r="K132" s="36" t="n">
        <v>3.6212</v>
      </c>
      <c r="L132" s="36" t="n">
        <v>5.9459</v>
      </c>
      <c r="M132" s="36" t="n">
        <v>0.0395</v>
      </c>
      <c r="N132" s="36" t="n">
        <v>5.4079</v>
      </c>
      <c r="O132" s="36" t="n">
        <v>0.412</v>
      </c>
      <c r="P132" s="36" t="n">
        <v>0.919</v>
      </c>
      <c r="Q132" s="36" t="n">
        <v>7.4272</v>
      </c>
    </row>
    <row r="133" customFormat="false" ht="15" hidden="false" customHeight="false" outlineLevel="0" collapsed="false">
      <c r="A133" s="37"/>
      <c r="B133" s="37"/>
      <c r="C133" s="35" t="n">
        <v>2</v>
      </c>
      <c r="D133" s="36" t="n">
        <v>2.1968</v>
      </c>
      <c r="E133" s="36" t="n">
        <v>11.3031</v>
      </c>
      <c r="F133" s="36" t="n">
        <v>0</v>
      </c>
      <c r="G133" s="36"/>
      <c r="H133" s="36"/>
      <c r="I133" s="36" t="n">
        <v>1.3196</v>
      </c>
      <c r="J133" s="36" t="n">
        <v>0.5479</v>
      </c>
      <c r="K133" s="36" t="n">
        <v>1.813</v>
      </c>
      <c r="L133" s="36" t="n">
        <v>4.2621</v>
      </c>
      <c r="M133" s="36" t="n">
        <v>0.0434</v>
      </c>
      <c r="N133" s="36"/>
      <c r="O133" s="36" t="n">
        <v>0.4709</v>
      </c>
      <c r="P133" s="36" t="n">
        <v>0.9999</v>
      </c>
      <c r="Q133" s="36" t="n">
        <v>5.5955</v>
      </c>
    </row>
    <row r="134" customFormat="false" ht="15" hidden="false" customHeight="false" outlineLevel="0" collapsed="false">
      <c r="A134" s="37"/>
      <c r="B134" s="37"/>
      <c r="C134" s="35" t="n">
        <v>3</v>
      </c>
      <c r="D134" s="36" t="n">
        <v>2.6423</v>
      </c>
      <c r="E134" s="36"/>
      <c r="F134" s="36" t="n">
        <v>0</v>
      </c>
      <c r="G134" s="36"/>
      <c r="H134" s="36"/>
      <c r="I134" s="36"/>
      <c r="J134" s="36" t="n">
        <v>0.652</v>
      </c>
      <c r="K134" s="36"/>
      <c r="L134" s="36" t="n">
        <v>4.3815</v>
      </c>
      <c r="M134" s="36"/>
      <c r="N134" s="36"/>
      <c r="O134" s="36" t="n">
        <v>0.0847</v>
      </c>
      <c r="P134" s="36" t="n">
        <v>0.9244</v>
      </c>
      <c r="Q134" s="36"/>
    </row>
    <row r="135" customFormat="false" ht="15" hidden="false" customHeight="false" outlineLevel="0" collapsed="false">
      <c r="A135" s="37"/>
      <c r="B135" s="37"/>
      <c r="C135" s="35" t="n">
        <v>4</v>
      </c>
      <c r="D135" s="36"/>
      <c r="E135" s="36"/>
      <c r="F135" s="36"/>
      <c r="G135" s="36"/>
      <c r="H135" s="36"/>
      <c r="I135" s="36"/>
      <c r="J135" s="36"/>
      <c r="K135" s="36"/>
      <c r="L135" s="36"/>
      <c r="M135" s="36"/>
      <c r="N135" s="36"/>
      <c r="O135" s="36" t="n">
        <v>0.2112</v>
      </c>
      <c r="P135" s="36"/>
      <c r="Q135" s="36"/>
    </row>
    <row r="136" customFormat="false" ht="15" hidden="false" customHeight="false" outlineLevel="0" collapsed="false">
      <c r="A136" s="33" t="s">
        <v>277</v>
      </c>
      <c r="B136" s="33" t="s">
        <v>278</v>
      </c>
      <c r="C136" s="35" t="n">
        <v>1</v>
      </c>
      <c r="D136" s="36" t="n">
        <v>11.4412</v>
      </c>
      <c r="E136" s="36" t="n">
        <v>5.7437</v>
      </c>
      <c r="F136" s="36" t="n">
        <v>15.6532</v>
      </c>
      <c r="G136" s="36" t="n">
        <v>27.8158</v>
      </c>
      <c r="H136" s="36" t="n">
        <v>36.7225</v>
      </c>
      <c r="I136" s="36" t="n">
        <v>6.8502</v>
      </c>
      <c r="J136" s="36" t="n">
        <v>1.6017</v>
      </c>
      <c r="K136" s="36" t="n">
        <v>3.0044</v>
      </c>
      <c r="L136" s="36" t="n">
        <v>30.9354</v>
      </c>
      <c r="M136" s="36" t="n">
        <v>4.8599</v>
      </c>
      <c r="N136" s="36" t="n">
        <v>7.9791</v>
      </c>
      <c r="O136" s="36" t="n">
        <v>20.7188</v>
      </c>
      <c r="P136" s="36" t="n">
        <v>3.8747</v>
      </c>
      <c r="Q136" s="36" t="n">
        <v>8.3261</v>
      </c>
    </row>
    <row r="137" customFormat="false" ht="15" hidden="false" customHeight="false" outlineLevel="0" collapsed="false">
      <c r="A137" s="37"/>
      <c r="B137" s="37"/>
      <c r="C137" s="35" t="n">
        <v>2</v>
      </c>
      <c r="D137" s="36" t="n">
        <v>9.4831</v>
      </c>
      <c r="E137" s="36" t="n">
        <v>6.4375</v>
      </c>
      <c r="F137" s="36" t="n">
        <v>20.988</v>
      </c>
      <c r="G137" s="36"/>
      <c r="H137" s="36"/>
      <c r="I137" s="36" t="n">
        <v>7.0427</v>
      </c>
      <c r="J137" s="36" t="n">
        <v>1.9509</v>
      </c>
      <c r="K137" s="36" t="n">
        <v>2.0136</v>
      </c>
      <c r="L137" s="36" t="n">
        <v>20.6657</v>
      </c>
      <c r="M137" s="36" t="n">
        <v>5.0387</v>
      </c>
      <c r="N137" s="36"/>
      <c r="O137" s="36" t="n">
        <v>17.3647</v>
      </c>
      <c r="P137" s="36" t="n">
        <v>3.1699</v>
      </c>
      <c r="Q137" s="36" t="n">
        <v>6.1081</v>
      </c>
    </row>
    <row r="138" customFormat="false" ht="15" hidden="false" customHeight="false" outlineLevel="0" collapsed="false">
      <c r="A138" s="37"/>
      <c r="B138" s="37"/>
      <c r="C138" s="35" t="n">
        <v>3</v>
      </c>
      <c r="D138" s="36" t="n">
        <v>9.0957</v>
      </c>
      <c r="E138" s="36"/>
      <c r="F138" s="36" t="n">
        <v>24.018</v>
      </c>
      <c r="G138" s="36"/>
      <c r="H138" s="36"/>
      <c r="I138" s="36"/>
      <c r="J138" s="36" t="n">
        <v>1.5898</v>
      </c>
      <c r="K138" s="36"/>
      <c r="L138" s="36" t="n">
        <v>24.0094</v>
      </c>
      <c r="M138" s="36"/>
      <c r="N138" s="36"/>
      <c r="O138" s="36" t="n">
        <v>18.5289</v>
      </c>
      <c r="P138" s="36" t="n">
        <v>2.9316</v>
      </c>
      <c r="Q138" s="36"/>
    </row>
    <row r="139" customFormat="false" ht="15" hidden="false" customHeight="false" outlineLevel="0" collapsed="false">
      <c r="A139" s="37"/>
      <c r="B139" s="37"/>
      <c r="C139" s="35" t="n">
        <v>4</v>
      </c>
      <c r="D139" s="36"/>
      <c r="E139" s="36"/>
      <c r="F139" s="36"/>
      <c r="G139" s="36"/>
      <c r="H139" s="36"/>
      <c r="I139" s="36"/>
      <c r="J139" s="36"/>
      <c r="K139" s="36"/>
      <c r="L139" s="36"/>
      <c r="M139" s="36"/>
      <c r="N139" s="36"/>
      <c r="O139" s="36" t="n">
        <v>19.0891</v>
      </c>
      <c r="P139" s="36"/>
      <c r="Q139" s="36"/>
    </row>
    <row r="140" customFormat="false" ht="15" hidden="false" customHeight="false" outlineLevel="0" collapsed="false">
      <c r="A140" s="33" t="s">
        <v>279</v>
      </c>
      <c r="B140" s="33" t="s">
        <v>280</v>
      </c>
      <c r="C140" s="35" t="n">
        <v>1</v>
      </c>
      <c r="D140" s="36" t="n">
        <v>3.1255</v>
      </c>
      <c r="E140" s="36" t="n">
        <v>4.2212</v>
      </c>
      <c r="F140" s="36" t="n">
        <v>14.3069</v>
      </c>
      <c r="G140" s="36" t="n">
        <v>24.9902</v>
      </c>
      <c r="H140" s="36" t="n">
        <v>14.9262</v>
      </c>
      <c r="I140" s="36" t="n">
        <v>7.1231</v>
      </c>
      <c r="J140" s="36" t="n">
        <v>0.7911</v>
      </c>
      <c r="K140" s="36" t="n">
        <v>3.726</v>
      </c>
      <c r="L140" s="36" t="n">
        <v>3.9132</v>
      </c>
      <c r="M140" s="36" t="n">
        <v>42.1169</v>
      </c>
      <c r="N140" s="36" t="n">
        <v>4.8513</v>
      </c>
      <c r="O140" s="36" t="n">
        <v>7.322</v>
      </c>
      <c r="P140" s="36" t="n">
        <v>0.5318</v>
      </c>
      <c r="Q140" s="36" t="n">
        <v>0.6946</v>
      </c>
    </row>
    <row r="141" customFormat="false" ht="15" hidden="false" customHeight="false" outlineLevel="0" collapsed="false">
      <c r="A141" s="37"/>
      <c r="B141" s="37"/>
      <c r="C141" s="35" t="n">
        <v>2</v>
      </c>
      <c r="D141" s="36" t="n">
        <v>2.7703</v>
      </c>
      <c r="E141" s="36" t="n">
        <v>0.8442</v>
      </c>
      <c r="F141" s="36" t="n">
        <v>17.6473</v>
      </c>
      <c r="G141" s="36"/>
      <c r="H141" s="36"/>
      <c r="I141" s="36" t="n">
        <v>5.7679</v>
      </c>
      <c r="J141" s="36" t="n">
        <v>1.4412</v>
      </c>
      <c r="K141" s="36" t="n">
        <v>4.8361</v>
      </c>
      <c r="L141" s="36" t="n">
        <v>7.5908</v>
      </c>
      <c r="M141" s="36" t="n">
        <v>109.0258</v>
      </c>
      <c r="N141" s="36"/>
      <c r="O141" s="36" t="n">
        <v>7.9185</v>
      </c>
      <c r="P141" s="36" t="n">
        <v>0.5632</v>
      </c>
      <c r="Q141" s="36" t="n">
        <v>0.148</v>
      </c>
    </row>
    <row r="142" customFormat="false" ht="15" hidden="false" customHeight="false" outlineLevel="0" collapsed="false">
      <c r="A142" s="37"/>
      <c r="B142" s="37"/>
      <c r="C142" s="35" t="n">
        <v>3</v>
      </c>
      <c r="D142" s="36" t="n">
        <v>3.1191</v>
      </c>
      <c r="E142" s="36"/>
      <c r="F142" s="36" t="n">
        <v>21.6025</v>
      </c>
      <c r="G142" s="36"/>
      <c r="H142" s="36"/>
      <c r="I142" s="36"/>
      <c r="J142" s="36" t="n">
        <v>1.2316</v>
      </c>
      <c r="K142" s="36"/>
      <c r="L142" s="36" t="n">
        <v>5.8977</v>
      </c>
      <c r="M142" s="36"/>
      <c r="N142" s="36"/>
      <c r="O142" s="36" t="n">
        <v>9.6732</v>
      </c>
      <c r="P142" s="36" t="n">
        <v>0.4613</v>
      </c>
      <c r="Q142" s="36"/>
    </row>
    <row r="143" customFormat="false" ht="15" hidden="false" customHeight="false" outlineLevel="0" collapsed="false">
      <c r="A143" s="37"/>
      <c r="B143" s="37"/>
      <c r="C143" s="35" t="n">
        <v>4</v>
      </c>
      <c r="D143" s="36"/>
      <c r="E143" s="36"/>
      <c r="F143" s="36"/>
      <c r="G143" s="36"/>
      <c r="H143" s="36"/>
      <c r="I143" s="36"/>
      <c r="J143" s="36"/>
      <c r="K143" s="36"/>
      <c r="L143" s="36"/>
      <c r="M143" s="36"/>
      <c r="N143" s="36"/>
      <c r="O143" s="36" t="n">
        <v>9.8963</v>
      </c>
      <c r="P143" s="36"/>
      <c r="Q143" s="36"/>
    </row>
    <row r="144" customFormat="false" ht="15" hidden="false" customHeight="false" outlineLevel="0" collapsed="false">
      <c r="A144" s="33" t="s">
        <v>281</v>
      </c>
      <c r="B144" s="34" t="s">
        <v>282</v>
      </c>
      <c r="C144" s="35" t="n">
        <v>1</v>
      </c>
      <c r="D144" s="36" t="n">
        <v>0</v>
      </c>
      <c r="E144" s="36" t="n">
        <v>0</v>
      </c>
      <c r="F144" s="36" t="n">
        <v>2.6317</v>
      </c>
      <c r="G144" s="36" t="n">
        <v>2.216</v>
      </c>
      <c r="H144" s="36" t="n">
        <v>0</v>
      </c>
      <c r="I144" s="36" t="n">
        <v>0</v>
      </c>
      <c r="J144" s="36" t="n">
        <v>0</v>
      </c>
      <c r="K144" s="36" t="n">
        <v>0</v>
      </c>
      <c r="L144" s="36" t="n">
        <v>0</v>
      </c>
      <c r="M144" s="36" t="n">
        <v>0</v>
      </c>
      <c r="N144" s="36" t="n">
        <v>0</v>
      </c>
      <c r="O144" s="36" t="n">
        <v>0</v>
      </c>
      <c r="P144" s="36" t="n">
        <v>0</v>
      </c>
      <c r="Q144" s="36" t="n">
        <v>0</v>
      </c>
    </row>
    <row r="145" customFormat="false" ht="15" hidden="false" customHeight="false" outlineLevel="0" collapsed="false">
      <c r="A145" s="37"/>
      <c r="B145" s="37"/>
      <c r="C145" s="35" t="n">
        <v>2</v>
      </c>
      <c r="D145" s="36" t="n">
        <v>0.1469</v>
      </c>
      <c r="E145" s="36" t="n">
        <v>0</v>
      </c>
      <c r="F145" s="36" t="n">
        <v>2.7307</v>
      </c>
      <c r="G145" s="36"/>
      <c r="H145" s="36"/>
      <c r="I145" s="36" t="n">
        <v>0</v>
      </c>
      <c r="J145" s="36" t="n">
        <v>0.1296</v>
      </c>
      <c r="K145" s="36" t="n">
        <v>0</v>
      </c>
      <c r="L145" s="36" t="n">
        <v>0</v>
      </c>
      <c r="M145" s="36" t="n">
        <v>0</v>
      </c>
      <c r="N145" s="36"/>
      <c r="O145" s="36" t="n">
        <v>0</v>
      </c>
      <c r="P145" s="36" t="n">
        <v>0.0793</v>
      </c>
      <c r="Q145" s="36" t="n">
        <v>0</v>
      </c>
    </row>
    <row r="146" customFormat="false" ht="15" hidden="false" customHeight="false" outlineLevel="0" collapsed="false">
      <c r="A146" s="37"/>
      <c r="B146" s="37"/>
      <c r="C146" s="35" t="n">
        <v>3</v>
      </c>
      <c r="D146" s="36" t="n">
        <v>0.341</v>
      </c>
      <c r="E146" s="36"/>
      <c r="F146" s="36" t="n">
        <v>4.2761</v>
      </c>
      <c r="G146" s="36"/>
      <c r="H146" s="36"/>
      <c r="I146" s="36"/>
      <c r="J146" s="36" t="n">
        <v>0</v>
      </c>
      <c r="K146" s="36"/>
      <c r="L146" s="36" t="n">
        <v>0</v>
      </c>
      <c r="M146" s="36"/>
      <c r="N146" s="36"/>
      <c r="O146" s="36" t="n">
        <v>0</v>
      </c>
      <c r="P146" s="36" t="n">
        <v>0</v>
      </c>
      <c r="Q146" s="36"/>
    </row>
    <row r="147" customFormat="false" ht="15" hidden="false" customHeight="false" outlineLevel="0" collapsed="false">
      <c r="A147" s="37"/>
      <c r="B147" s="37"/>
      <c r="C147" s="35" t="n">
        <v>4</v>
      </c>
      <c r="D147" s="36"/>
      <c r="E147" s="36"/>
      <c r="F147" s="36"/>
      <c r="G147" s="36"/>
      <c r="H147" s="36"/>
      <c r="I147" s="36"/>
      <c r="J147" s="36"/>
      <c r="K147" s="36"/>
      <c r="L147" s="36"/>
      <c r="M147" s="36"/>
      <c r="N147" s="36"/>
      <c r="O147" s="36" t="n">
        <v>0</v>
      </c>
      <c r="P147" s="36"/>
      <c r="Q147" s="36"/>
    </row>
    <row r="148" customFormat="false" ht="15" hidden="false" customHeight="false" outlineLevel="0" collapsed="false">
      <c r="A148" s="33" t="s">
        <v>283</v>
      </c>
      <c r="B148" s="34" t="s">
        <v>284</v>
      </c>
      <c r="C148" s="35" t="n">
        <v>1</v>
      </c>
      <c r="D148" s="36" t="n">
        <v>37.0252</v>
      </c>
      <c r="E148" s="36" t="n">
        <v>49.4585</v>
      </c>
      <c r="F148" s="36" t="n">
        <v>9.0505</v>
      </c>
      <c r="G148" s="36" t="n">
        <v>11.7271</v>
      </c>
      <c r="H148" s="36" t="n">
        <v>91.0339</v>
      </c>
      <c r="I148" s="36" t="n">
        <v>47.8246</v>
      </c>
      <c r="J148" s="36" t="n">
        <v>9.5045</v>
      </c>
      <c r="K148" s="36" t="n">
        <v>78.4362</v>
      </c>
      <c r="L148" s="36" t="n">
        <v>91.0494</v>
      </c>
      <c r="M148" s="36" t="n">
        <v>104.7901</v>
      </c>
      <c r="N148" s="36" t="n">
        <v>54.6739</v>
      </c>
      <c r="O148" s="36" t="n">
        <v>58.278</v>
      </c>
      <c r="P148" s="36" t="n">
        <v>37.7294</v>
      </c>
      <c r="Q148" s="36" t="n">
        <v>60.163</v>
      </c>
    </row>
    <row r="149" customFormat="false" ht="15" hidden="false" customHeight="false" outlineLevel="0" collapsed="false">
      <c r="A149" s="37"/>
      <c r="B149" s="37"/>
      <c r="C149" s="35" t="n">
        <v>2</v>
      </c>
      <c r="D149" s="36" t="n">
        <v>53.1597</v>
      </c>
      <c r="E149" s="36" t="n">
        <v>53.6446</v>
      </c>
      <c r="F149" s="36" t="n">
        <v>9.246</v>
      </c>
      <c r="G149" s="36"/>
      <c r="H149" s="36"/>
      <c r="I149" s="36" t="n">
        <v>46.2058</v>
      </c>
      <c r="J149" s="36" t="n">
        <v>10.7251</v>
      </c>
      <c r="K149" s="36" t="n">
        <v>71.7388</v>
      </c>
      <c r="L149" s="36" t="n">
        <v>88.9149</v>
      </c>
      <c r="M149" s="36" t="n">
        <v>105.5222</v>
      </c>
      <c r="N149" s="36"/>
      <c r="O149" s="36" t="n">
        <v>54.85</v>
      </c>
      <c r="P149" s="36" t="n">
        <v>38.6505</v>
      </c>
      <c r="Q149" s="36" t="n">
        <v>49.895</v>
      </c>
    </row>
    <row r="150" customFormat="false" ht="15" hidden="false" customHeight="false" outlineLevel="0" collapsed="false">
      <c r="A150" s="37"/>
      <c r="B150" s="37"/>
      <c r="C150" s="35" t="n">
        <v>3</v>
      </c>
      <c r="D150" s="36" t="n">
        <v>47.666</v>
      </c>
      <c r="E150" s="36"/>
      <c r="F150" s="36" t="n">
        <v>10.755</v>
      </c>
      <c r="G150" s="36"/>
      <c r="H150" s="36"/>
      <c r="I150" s="36"/>
      <c r="J150" s="36" t="n">
        <v>8.7778</v>
      </c>
      <c r="K150" s="36"/>
      <c r="L150" s="36" t="n">
        <v>107.0718</v>
      </c>
      <c r="M150" s="36"/>
      <c r="N150" s="36"/>
      <c r="O150" s="36" t="n">
        <v>49.8553</v>
      </c>
      <c r="P150" s="36" t="n">
        <v>42.025</v>
      </c>
      <c r="Q150" s="36"/>
    </row>
    <row r="151" customFormat="false" ht="15" hidden="false" customHeight="false" outlineLevel="0" collapsed="false">
      <c r="A151" s="37"/>
      <c r="B151" s="37"/>
      <c r="C151" s="35" t="n">
        <v>4</v>
      </c>
      <c r="D151" s="36"/>
      <c r="E151" s="36"/>
      <c r="F151" s="36"/>
      <c r="G151" s="36"/>
      <c r="H151" s="36"/>
      <c r="I151" s="36"/>
      <c r="J151" s="36"/>
      <c r="K151" s="36"/>
      <c r="L151" s="36"/>
      <c r="M151" s="36"/>
      <c r="N151" s="36"/>
      <c r="O151" s="36" t="n">
        <v>48.5782</v>
      </c>
      <c r="P151" s="36"/>
      <c r="Q151" s="36"/>
    </row>
    <row r="152" customFormat="false" ht="15" hidden="false" customHeight="false" outlineLevel="0" collapsed="false">
      <c r="A152" s="33" t="s">
        <v>285</v>
      </c>
      <c r="B152" s="34" t="s">
        <v>286</v>
      </c>
      <c r="C152" s="35" t="n">
        <v>1</v>
      </c>
      <c r="D152" s="36" t="n">
        <v>1.5253</v>
      </c>
      <c r="E152" s="36" t="n">
        <v>18.3031</v>
      </c>
      <c r="F152" s="36" t="n">
        <v>1.5713</v>
      </c>
      <c r="G152" s="36" t="n">
        <v>0.2104</v>
      </c>
      <c r="H152" s="36" t="n">
        <v>24.3968</v>
      </c>
      <c r="I152" s="36" t="n">
        <v>16.7689</v>
      </c>
      <c r="J152" s="36" t="n">
        <v>1.6133</v>
      </c>
      <c r="K152" s="36" t="n">
        <v>19.0586</v>
      </c>
      <c r="L152" s="36" t="n">
        <v>25.1658</v>
      </c>
      <c r="M152" s="36" t="n">
        <v>1.1638</v>
      </c>
      <c r="N152" s="36" t="n">
        <v>27.7179</v>
      </c>
      <c r="O152" s="36" t="n">
        <v>4.5837</v>
      </c>
      <c r="P152" s="36" t="n">
        <v>0.7582</v>
      </c>
      <c r="Q152" s="36" t="n">
        <v>34.7808</v>
      </c>
    </row>
    <row r="153" customFormat="false" ht="15" hidden="false" customHeight="false" outlineLevel="0" collapsed="false">
      <c r="A153" s="37"/>
      <c r="B153" s="37"/>
      <c r="C153" s="35" t="n">
        <v>2</v>
      </c>
      <c r="D153" s="36" t="n">
        <v>3.3934</v>
      </c>
      <c r="E153" s="36" t="n">
        <v>21.855</v>
      </c>
      <c r="F153" s="36" t="n">
        <v>0.9333</v>
      </c>
      <c r="G153" s="36"/>
      <c r="H153" s="36"/>
      <c r="I153" s="36" t="n">
        <v>14.4745</v>
      </c>
      <c r="J153" s="36" t="n">
        <v>1.3293</v>
      </c>
      <c r="K153" s="36" t="n">
        <v>17.8385</v>
      </c>
      <c r="L153" s="36" t="n">
        <v>16.1128</v>
      </c>
      <c r="M153" s="36" t="n">
        <v>0.6833</v>
      </c>
      <c r="N153" s="36"/>
      <c r="O153" s="36" t="n">
        <v>4.0763</v>
      </c>
      <c r="P153" s="36" t="n">
        <v>0.7177</v>
      </c>
      <c r="Q153" s="36" t="n">
        <v>26.1141</v>
      </c>
    </row>
    <row r="154" customFormat="false" ht="15" hidden="false" customHeight="false" outlineLevel="0" collapsed="false">
      <c r="A154" s="37"/>
      <c r="B154" s="37"/>
      <c r="C154" s="35" t="n">
        <v>3</v>
      </c>
      <c r="D154" s="36" t="n">
        <v>3.552</v>
      </c>
      <c r="E154" s="36"/>
      <c r="F154" s="36" t="n">
        <v>0.9863</v>
      </c>
      <c r="G154" s="36"/>
      <c r="H154" s="36"/>
      <c r="I154" s="36"/>
      <c r="J154" s="36" t="n">
        <v>2.0261</v>
      </c>
      <c r="K154" s="36"/>
      <c r="L154" s="36" t="n">
        <v>17.326</v>
      </c>
      <c r="M154" s="36"/>
      <c r="N154" s="36"/>
      <c r="O154" s="36" t="n">
        <v>4.8527</v>
      </c>
      <c r="P154" s="36" t="n">
        <v>0.6032</v>
      </c>
      <c r="Q154" s="36"/>
    </row>
    <row r="155" customFormat="false" ht="15" hidden="false" customHeight="false" outlineLevel="0" collapsed="false">
      <c r="A155" s="37"/>
      <c r="B155" s="37"/>
      <c r="C155" s="35" t="n">
        <v>4</v>
      </c>
      <c r="D155" s="36"/>
      <c r="E155" s="36"/>
      <c r="F155" s="36"/>
      <c r="G155" s="36"/>
      <c r="H155" s="36"/>
      <c r="I155" s="36"/>
      <c r="J155" s="36"/>
      <c r="K155" s="36"/>
      <c r="L155" s="36"/>
      <c r="M155" s="36"/>
      <c r="N155" s="36"/>
      <c r="O155" s="36" t="n">
        <v>4.2716</v>
      </c>
      <c r="P155" s="36"/>
      <c r="Q155" s="36"/>
    </row>
    <row r="156" customFormat="false" ht="15" hidden="false" customHeight="false" outlineLevel="0" collapsed="false">
      <c r="A156" s="33" t="s">
        <v>287</v>
      </c>
      <c r="B156" s="34" t="s">
        <v>288</v>
      </c>
      <c r="C156" s="35" t="n">
        <v>1</v>
      </c>
      <c r="D156" s="36" t="n">
        <v>5.9308</v>
      </c>
      <c r="E156" s="36" t="n">
        <v>15.8484</v>
      </c>
      <c r="F156" s="36" t="n">
        <v>0.1869</v>
      </c>
      <c r="G156" s="36" t="n">
        <v>0.6602</v>
      </c>
      <c r="H156" s="36" t="n">
        <v>34.6111</v>
      </c>
      <c r="I156" s="36" t="n">
        <v>23.0808</v>
      </c>
      <c r="J156" s="36" t="n">
        <v>6.6091</v>
      </c>
      <c r="K156" s="36" t="n">
        <v>18.6383</v>
      </c>
      <c r="L156" s="36" t="n">
        <v>81.1801</v>
      </c>
      <c r="M156" s="36" t="n">
        <v>29.8237</v>
      </c>
      <c r="N156" s="36" t="n">
        <v>53.8974</v>
      </c>
      <c r="O156" s="36" t="n">
        <v>15.335</v>
      </c>
      <c r="P156" s="36" t="n">
        <v>1.6918</v>
      </c>
      <c r="Q156" s="36" t="n">
        <v>80.8915</v>
      </c>
    </row>
    <row r="157" customFormat="false" ht="15" hidden="false" customHeight="false" outlineLevel="0" collapsed="false">
      <c r="A157" s="37"/>
      <c r="B157" s="37"/>
      <c r="C157" s="35" t="n">
        <v>2</v>
      </c>
      <c r="D157" s="36" t="n">
        <v>5.0645</v>
      </c>
      <c r="E157" s="36" t="n">
        <v>29.7829</v>
      </c>
      <c r="F157" s="36" t="n">
        <v>0.0735</v>
      </c>
      <c r="G157" s="36"/>
      <c r="H157" s="36"/>
      <c r="I157" s="36" t="n">
        <v>22.8514</v>
      </c>
      <c r="J157" s="36" t="n">
        <v>6.7829</v>
      </c>
      <c r="K157" s="36" t="n">
        <v>33.9265</v>
      </c>
      <c r="L157" s="36" t="n">
        <v>59.5076</v>
      </c>
      <c r="M157" s="36" t="n">
        <v>60.8919</v>
      </c>
      <c r="N157" s="36"/>
      <c r="O157" s="36" t="n">
        <v>12.96</v>
      </c>
      <c r="P157" s="36" t="n">
        <v>2.2022</v>
      </c>
      <c r="Q157" s="36" t="n">
        <v>65.7579</v>
      </c>
    </row>
    <row r="158" customFormat="false" ht="15" hidden="false" customHeight="false" outlineLevel="0" collapsed="false">
      <c r="A158" s="37"/>
      <c r="B158" s="37"/>
      <c r="C158" s="35" t="n">
        <v>3</v>
      </c>
      <c r="D158" s="36" t="n">
        <v>5.4733</v>
      </c>
      <c r="E158" s="36"/>
      <c r="F158" s="36" t="n">
        <v>0.3293</v>
      </c>
      <c r="G158" s="36"/>
      <c r="H158" s="36"/>
      <c r="I158" s="36"/>
      <c r="J158" s="36" t="n">
        <v>9.578</v>
      </c>
      <c r="K158" s="36"/>
      <c r="L158" s="36" t="n">
        <v>52.8984</v>
      </c>
      <c r="M158" s="36"/>
      <c r="N158" s="36"/>
      <c r="O158" s="36" t="n">
        <v>16.2133</v>
      </c>
      <c r="P158" s="36" t="n">
        <v>1.4387</v>
      </c>
      <c r="Q158" s="36"/>
    </row>
    <row r="159" customFormat="false" ht="15" hidden="false" customHeight="false" outlineLevel="0" collapsed="false">
      <c r="A159" s="37"/>
      <c r="B159" s="37"/>
      <c r="C159" s="35" t="n">
        <v>4</v>
      </c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 t="n">
        <v>13.874</v>
      </c>
      <c r="P159" s="36"/>
      <c r="Q159" s="36"/>
    </row>
    <row r="160" customFormat="false" ht="15" hidden="false" customHeight="false" outlineLevel="0" collapsed="false">
      <c r="A160" s="33" t="s">
        <v>289</v>
      </c>
      <c r="B160" s="34" t="s">
        <v>290</v>
      </c>
      <c r="C160" s="35" t="n">
        <v>1</v>
      </c>
      <c r="D160" s="36" t="n">
        <v>18.2359</v>
      </c>
      <c r="E160" s="36" t="n">
        <v>10.326</v>
      </c>
      <c r="F160" s="36" t="n">
        <v>0.0856</v>
      </c>
      <c r="G160" s="36" t="n">
        <v>0</v>
      </c>
      <c r="H160" s="36" t="n">
        <v>108.2281</v>
      </c>
      <c r="I160" s="36" t="n">
        <v>2.1795</v>
      </c>
      <c r="J160" s="36" t="n">
        <v>1.1609</v>
      </c>
      <c r="K160" s="36" t="n">
        <v>10.0841</v>
      </c>
      <c r="L160" s="36" t="n">
        <v>50.2775</v>
      </c>
      <c r="M160" s="36" t="n">
        <v>5.7024</v>
      </c>
      <c r="N160" s="36" t="n">
        <v>28.0989</v>
      </c>
      <c r="O160" s="36" t="n">
        <v>17.0416</v>
      </c>
      <c r="P160" s="36" t="n">
        <v>12.4869</v>
      </c>
      <c r="Q160" s="36" t="n">
        <v>14.8081</v>
      </c>
    </row>
    <row r="161" customFormat="false" ht="15" hidden="false" customHeight="false" outlineLevel="0" collapsed="false">
      <c r="A161" s="37"/>
      <c r="B161" s="37"/>
      <c r="C161" s="35" t="n">
        <v>2</v>
      </c>
      <c r="D161" s="36" t="n">
        <v>19.7085</v>
      </c>
      <c r="E161" s="36" t="n">
        <v>9.1563</v>
      </c>
      <c r="F161" s="36" t="n">
        <v>0.042</v>
      </c>
      <c r="G161" s="36"/>
      <c r="H161" s="36"/>
      <c r="I161" s="36" t="n">
        <v>3.031</v>
      </c>
      <c r="J161" s="36" t="n">
        <v>1.064</v>
      </c>
      <c r="K161" s="36" t="n">
        <v>8.2622</v>
      </c>
      <c r="L161" s="36" t="n">
        <v>58.5674</v>
      </c>
      <c r="M161" s="36" t="n">
        <v>8.3482</v>
      </c>
      <c r="N161" s="36"/>
      <c r="O161" s="36" t="n">
        <v>11.465</v>
      </c>
      <c r="P161" s="36" t="n">
        <v>11.5786</v>
      </c>
      <c r="Q161" s="36" t="n">
        <v>9.6684</v>
      </c>
    </row>
    <row r="162" customFormat="false" ht="15" hidden="false" customHeight="false" outlineLevel="0" collapsed="false">
      <c r="A162" s="37"/>
      <c r="B162" s="37"/>
      <c r="C162" s="35" t="n">
        <v>3</v>
      </c>
      <c r="D162" s="36" t="n">
        <v>22.068</v>
      </c>
      <c r="E162" s="36"/>
      <c r="F162" s="36" t="n">
        <v>0</v>
      </c>
      <c r="G162" s="36"/>
      <c r="H162" s="36"/>
      <c r="I162" s="36"/>
      <c r="J162" s="36" t="n">
        <v>0.8259</v>
      </c>
      <c r="K162" s="36"/>
      <c r="L162" s="36" t="n">
        <v>39.0932</v>
      </c>
      <c r="M162" s="36"/>
      <c r="N162" s="36"/>
      <c r="O162" s="36" t="n">
        <v>8.8435</v>
      </c>
      <c r="P162" s="36" t="n">
        <v>11.7326</v>
      </c>
      <c r="Q162" s="36"/>
    </row>
    <row r="163" customFormat="false" ht="15" hidden="false" customHeight="false" outlineLevel="0" collapsed="false">
      <c r="A163" s="37"/>
      <c r="B163" s="37"/>
      <c r="C163" s="35" t="n">
        <v>4</v>
      </c>
      <c r="D163" s="36"/>
      <c r="E163" s="36"/>
      <c r="F163" s="36"/>
      <c r="G163" s="36"/>
      <c r="H163" s="36"/>
      <c r="I163" s="36"/>
      <c r="J163" s="36"/>
      <c r="K163" s="36"/>
      <c r="L163" s="36"/>
      <c r="M163" s="36"/>
      <c r="N163" s="36"/>
      <c r="O163" s="36" t="n">
        <v>9.2167</v>
      </c>
      <c r="P163" s="36"/>
      <c r="Q163" s="36"/>
    </row>
    <row r="164" customFormat="false" ht="15" hidden="false" customHeight="false" outlineLevel="0" collapsed="false">
      <c r="A164" s="33" t="s">
        <v>291</v>
      </c>
      <c r="B164" s="34" t="s">
        <v>292</v>
      </c>
      <c r="C164" s="35" t="n">
        <v>1</v>
      </c>
      <c r="D164" s="36" t="n">
        <v>1.9712</v>
      </c>
      <c r="E164" s="36" t="n">
        <v>5.5382</v>
      </c>
      <c r="F164" s="36" t="n">
        <v>0</v>
      </c>
      <c r="G164" s="36" t="n">
        <v>0.0716</v>
      </c>
      <c r="H164" s="36" t="n">
        <v>15.708</v>
      </c>
      <c r="I164" s="36" t="n">
        <v>2.7821</v>
      </c>
      <c r="J164" s="36" t="n">
        <v>1.0791</v>
      </c>
      <c r="K164" s="36" t="n">
        <v>2.2208</v>
      </c>
      <c r="L164" s="36" t="n">
        <v>21.8684</v>
      </c>
      <c r="M164" s="36" t="n">
        <v>0.4177</v>
      </c>
      <c r="N164" s="36" t="n">
        <v>15.3009</v>
      </c>
      <c r="O164" s="36" t="n">
        <v>1.588</v>
      </c>
      <c r="P164" s="36" t="n">
        <v>0.9741</v>
      </c>
      <c r="Q164" s="36" t="n">
        <v>17.4431</v>
      </c>
    </row>
    <row r="165" customFormat="false" ht="15" hidden="false" customHeight="false" outlineLevel="0" collapsed="false">
      <c r="A165" s="37"/>
      <c r="B165" s="37"/>
      <c r="C165" s="35" t="n">
        <v>2</v>
      </c>
      <c r="D165" s="36" t="n">
        <v>3.1241</v>
      </c>
      <c r="E165" s="36" t="n">
        <v>13.5258</v>
      </c>
      <c r="F165" s="36" t="n">
        <v>0</v>
      </c>
      <c r="G165" s="36"/>
      <c r="H165" s="36"/>
      <c r="I165" s="36" t="n">
        <v>2.5779</v>
      </c>
      <c r="J165" s="36" t="n">
        <v>1.1854</v>
      </c>
      <c r="K165" s="36" t="n">
        <v>3.0021</v>
      </c>
      <c r="L165" s="36" t="n">
        <v>29.5592</v>
      </c>
      <c r="M165" s="36" t="n">
        <v>0.291</v>
      </c>
      <c r="N165" s="36"/>
      <c r="O165" s="36" t="n">
        <v>1.3238</v>
      </c>
      <c r="P165" s="36" t="n">
        <v>0.8021</v>
      </c>
      <c r="Q165" s="36" t="n">
        <v>17.9321</v>
      </c>
    </row>
    <row r="166" customFormat="false" ht="15" hidden="false" customHeight="false" outlineLevel="0" collapsed="false">
      <c r="A166" s="37"/>
      <c r="B166" s="37"/>
      <c r="C166" s="35" t="n">
        <v>3</v>
      </c>
      <c r="D166" s="36" t="n">
        <v>3.1702</v>
      </c>
      <c r="E166" s="36"/>
      <c r="F166" s="36" t="n">
        <v>0</v>
      </c>
      <c r="G166" s="36"/>
      <c r="H166" s="36"/>
      <c r="I166" s="36"/>
      <c r="J166" s="36" t="n">
        <v>1.4584</v>
      </c>
      <c r="K166" s="36"/>
      <c r="L166" s="36" t="n">
        <v>14.4457</v>
      </c>
      <c r="M166" s="36"/>
      <c r="N166" s="36"/>
      <c r="O166" s="36" t="n">
        <v>1.0609</v>
      </c>
      <c r="P166" s="36" t="n">
        <v>0.4625</v>
      </c>
      <c r="Q166" s="36"/>
    </row>
    <row r="167" customFormat="false" ht="15" hidden="false" customHeight="false" outlineLevel="0" collapsed="false">
      <c r="A167" s="37"/>
      <c r="B167" s="37"/>
      <c r="C167" s="35" t="n">
        <v>4</v>
      </c>
      <c r="D167" s="36"/>
      <c r="E167" s="36"/>
      <c r="F167" s="36"/>
      <c r="G167" s="36"/>
      <c r="H167" s="36"/>
      <c r="I167" s="36"/>
      <c r="J167" s="36"/>
      <c r="K167" s="36"/>
      <c r="L167" s="36"/>
      <c r="M167" s="36"/>
      <c r="N167" s="36"/>
      <c r="O167" s="36" t="n">
        <v>1.0157</v>
      </c>
      <c r="P167" s="36"/>
      <c r="Q167" s="36"/>
    </row>
    <row r="168" customFormat="false" ht="15" hidden="false" customHeight="false" outlineLevel="0" collapsed="false">
      <c r="A168" s="33" t="s">
        <v>293</v>
      </c>
      <c r="B168" s="34" t="s">
        <v>294</v>
      </c>
      <c r="C168" s="35" t="n">
        <v>1</v>
      </c>
      <c r="D168" s="36" t="n">
        <v>137.6889</v>
      </c>
      <c r="E168" s="36" t="n">
        <v>66.8963</v>
      </c>
      <c r="F168" s="36" t="n">
        <v>11.5825</v>
      </c>
      <c r="G168" s="36" t="n">
        <v>4.7281</v>
      </c>
      <c r="H168" s="36" t="n">
        <v>133.8529</v>
      </c>
      <c r="I168" s="36" t="n">
        <v>54.9516</v>
      </c>
      <c r="J168" s="36" t="n">
        <v>7.0562</v>
      </c>
      <c r="K168" s="36" t="n">
        <v>113.2155</v>
      </c>
      <c r="L168" s="36" t="n">
        <v>34.7889</v>
      </c>
      <c r="M168" s="36" t="n">
        <v>47.3527</v>
      </c>
      <c r="N168" s="36" t="n">
        <v>80.4296</v>
      </c>
      <c r="O168" s="36" t="n">
        <v>44.2631</v>
      </c>
      <c r="P168" s="36" t="n">
        <v>39.3026</v>
      </c>
      <c r="Q168" s="36" t="n">
        <v>72.2073</v>
      </c>
    </row>
    <row r="169" customFormat="false" ht="15" hidden="false" customHeight="false" outlineLevel="0" collapsed="false">
      <c r="A169" s="37"/>
      <c r="B169" s="37"/>
      <c r="C169" s="35" t="n">
        <v>2</v>
      </c>
      <c r="D169" s="36" t="n">
        <v>169.0958</v>
      </c>
      <c r="E169" s="36" t="n">
        <v>66.6054</v>
      </c>
      <c r="F169" s="36" t="n">
        <v>10.1367</v>
      </c>
      <c r="G169" s="36"/>
      <c r="H169" s="36"/>
      <c r="I169" s="36" t="n">
        <v>43.7504</v>
      </c>
      <c r="J169" s="36" t="n">
        <v>9.7512</v>
      </c>
      <c r="K169" s="36" t="n">
        <v>72.1599</v>
      </c>
      <c r="L169" s="36" t="n">
        <v>35.7593</v>
      </c>
      <c r="M169" s="36" t="n">
        <v>65.6635</v>
      </c>
      <c r="N169" s="36"/>
      <c r="O169" s="36" t="n">
        <v>36.4284</v>
      </c>
      <c r="P169" s="36" t="n">
        <v>38.4616</v>
      </c>
      <c r="Q169" s="36" t="n">
        <v>92.4317</v>
      </c>
    </row>
    <row r="170" customFormat="false" ht="15" hidden="false" customHeight="false" outlineLevel="0" collapsed="false">
      <c r="A170" s="37"/>
      <c r="B170" s="37"/>
      <c r="C170" s="35" t="n">
        <v>3</v>
      </c>
      <c r="D170" s="36" t="n">
        <v>156.0858</v>
      </c>
      <c r="E170" s="36"/>
      <c r="F170" s="36" t="n">
        <v>12.2407</v>
      </c>
      <c r="G170" s="36"/>
      <c r="H170" s="36"/>
      <c r="I170" s="36"/>
      <c r="J170" s="36" t="n">
        <v>6.5134</v>
      </c>
      <c r="K170" s="36"/>
      <c r="L170" s="36" t="n">
        <v>46.6587</v>
      </c>
      <c r="M170" s="36"/>
      <c r="N170" s="36"/>
      <c r="O170" s="36" t="n">
        <v>31.2206</v>
      </c>
      <c r="P170" s="36" t="n">
        <v>57.8597</v>
      </c>
      <c r="Q170" s="36"/>
    </row>
    <row r="171" customFormat="false" ht="15" hidden="false" customHeight="false" outlineLevel="0" collapsed="false">
      <c r="A171" s="37"/>
      <c r="B171" s="37"/>
      <c r="C171" s="35" t="n">
        <v>4</v>
      </c>
      <c r="D171" s="36"/>
      <c r="E171" s="36"/>
      <c r="F171" s="36"/>
      <c r="G171" s="36"/>
      <c r="H171" s="36"/>
      <c r="I171" s="36"/>
      <c r="J171" s="36"/>
      <c r="K171" s="36"/>
      <c r="L171" s="36"/>
      <c r="M171" s="36"/>
      <c r="N171" s="36"/>
      <c r="O171" s="36" t="n">
        <v>31.2666</v>
      </c>
      <c r="P171" s="36"/>
      <c r="Q171" s="36"/>
    </row>
    <row r="172" customFormat="false" ht="15" hidden="false" customHeight="false" outlineLevel="0" collapsed="false">
      <c r="A172" s="33" t="s">
        <v>295</v>
      </c>
      <c r="B172" s="33" t="s">
        <v>296</v>
      </c>
      <c r="C172" s="35" t="n">
        <v>1</v>
      </c>
      <c r="D172" s="36" t="n">
        <v>0</v>
      </c>
      <c r="E172" s="36" t="n">
        <v>2.4852</v>
      </c>
      <c r="F172" s="36" t="n">
        <v>0</v>
      </c>
      <c r="G172" s="36" t="n">
        <v>0</v>
      </c>
      <c r="H172" s="36" t="n">
        <v>0.3422</v>
      </c>
      <c r="I172" s="36" t="n">
        <v>0</v>
      </c>
      <c r="J172" s="36" t="n">
        <v>0</v>
      </c>
      <c r="K172" s="36" t="n">
        <v>0.1298</v>
      </c>
      <c r="L172" s="36" t="n">
        <v>2.9789</v>
      </c>
      <c r="M172" s="36" t="n">
        <v>0</v>
      </c>
      <c r="N172" s="36" t="n">
        <v>9.6476</v>
      </c>
      <c r="O172" s="36" t="n">
        <v>0.1836</v>
      </c>
      <c r="P172" s="36" t="n">
        <v>0</v>
      </c>
      <c r="Q172" s="36" t="n">
        <v>6.2564</v>
      </c>
    </row>
    <row r="173" customFormat="false" ht="15" hidden="false" customHeight="false" outlineLevel="0" collapsed="false">
      <c r="A173" s="37"/>
      <c r="B173" s="37"/>
      <c r="C173" s="35" t="n">
        <v>2</v>
      </c>
      <c r="D173" s="36" t="n">
        <v>0</v>
      </c>
      <c r="E173" s="36" t="n">
        <v>3.7497</v>
      </c>
      <c r="F173" s="36" t="n">
        <v>0</v>
      </c>
      <c r="G173" s="36"/>
      <c r="H173" s="36"/>
      <c r="I173" s="36" t="n">
        <v>0</v>
      </c>
      <c r="J173" s="36" t="n">
        <v>0.1013</v>
      </c>
      <c r="K173" s="36" t="n">
        <v>1.1897</v>
      </c>
      <c r="L173" s="36" t="n">
        <v>1.6596</v>
      </c>
      <c r="M173" s="36" t="n">
        <v>0</v>
      </c>
      <c r="N173" s="36"/>
      <c r="O173" s="36" t="n">
        <v>0</v>
      </c>
      <c r="P173" s="36" t="n">
        <v>0</v>
      </c>
      <c r="Q173" s="36" t="n">
        <v>4.477</v>
      </c>
    </row>
    <row r="174" customFormat="false" ht="15" hidden="false" customHeight="false" outlineLevel="0" collapsed="false">
      <c r="A174" s="37"/>
      <c r="B174" s="37"/>
      <c r="C174" s="35" t="n">
        <v>3</v>
      </c>
      <c r="D174" s="36" t="n">
        <v>0</v>
      </c>
      <c r="E174" s="36"/>
      <c r="F174" s="36" t="n">
        <v>0</v>
      </c>
      <c r="G174" s="36"/>
      <c r="H174" s="36"/>
      <c r="I174" s="36"/>
      <c r="J174" s="36" t="n">
        <v>0</v>
      </c>
      <c r="K174" s="36"/>
      <c r="L174" s="36" t="n">
        <v>1.6026</v>
      </c>
      <c r="M174" s="36"/>
      <c r="N174" s="36"/>
      <c r="O174" s="36" t="n">
        <v>0</v>
      </c>
      <c r="P174" s="36" t="n">
        <v>0</v>
      </c>
      <c r="Q174" s="36"/>
    </row>
    <row r="175" customFormat="false" ht="15" hidden="false" customHeight="false" outlineLevel="0" collapsed="false">
      <c r="A175" s="37"/>
      <c r="B175" s="37"/>
      <c r="C175" s="35" t="n">
        <v>4</v>
      </c>
      <c r="D175" s="36"/>
      <c r="E175" s="36"/>
      <c r="F175" s="36"/>
      <c r="G175" s="36"/>
      <c r="H175" s="36"/>
      <c r="I175" s="36"/>
      <c r="J175" s="36"/>
      <c r="K175" s="36"/>
      <c r="L175" s="36"/>
      <c r="M175" s="36"/>
      <c r="N175" s="36"/>
      <c r="O175" s="36" t="n">
        <v>0</v>
      </c>
      <c r="P175" s="36"/>
      <c r="Q175" s="36"/>
    </row>
    <row r="176" customFormat="false" ht="15" hidden="false" customHeight="false" outlineLevel="0" collapsed="false">
      <c r="A176" s="33" t="s">
        <v>297</v>
      </c>
      <c r="B176" s="33" t="s">
        <v>298</v>
      </c>
      <c r="C176" s="35" t="n">
        <v>1</v>
      </c>
      <c r="D176" s="36" t="n">
        <v>0.4146</v>
      </c>
      <c r="E176" s="36" t="n">
        <v>1.808</v>
      </c>
      <c r="F176" s="36" t="n">
        <v>6.3254</v>
      </c>
      <c r="G176" s="36" t="n">
        <v>6.5849</v>
      </c>
      <c r="H176" s="36" t="n">
        <v>3.5164</v>
      </c>
      <c r="I176" s="36" t="n">
        <v>2.0041</v>
      </c>
      <c r="J176" s="36" t="n">
        <v>0.48</v>
      </c>
      <c r="K176" s="36" t="n">
        <v>7.1903</v>
      </c>
      <c r="L176" s="36" t="n">
        <v>0.6666</v>
      </c>
      <c r="M176" s="36" t="n">
        <v>22.9286</v>
      </c>
      <c r="N176" s="36" t="n">
        <v>1.2761</v>
      </c>
      <c r="O176" s="36" t="n">
        <v>1.2769</v>
      </c>
      <c r="P176" s="36" t="n">
        <v>0.4603</v>
      </c>
      <c r="Q176" s="36" t="n">
        <v>0.432</v>
      </c>
    </row>
    <row r="177" customFormat="false" ht="15" hidden="false" customHeight="false" outlineLevel="0" collapsed="false">
      <c r="A177" s="37"/>
      <c r="B177" s="37"/>
      <c r="C177" s="35" t="n">
        <v>2</v>
      </c>
      <c r="D177" s="36" t="n">
        <v>1.1796</v>
      </c>
      <c r="E177" s="36" t="n">
        <v>2.2385</v>
      </c>
      <c r="F177" s="36" t="n">
        <v>6.2291</v>
      </c>
      <c r="G177" s="36"/>
      <c r="H177" s="36"/>
      <c r="I177" s="36" t="n">
        <v>2.0769</v>
      </c>
      <c r="J177" s="36" t="n">
        <v>0.2366</v>
      </c>
      <c r="K177" s="36" t="n">
        <v>8.3101</v>
      </c>
      <c r="L177" s="36" t="n">
        <v>1.0506</v>
      </c>
      <c r="M177" s="36" t="n">
        <v>33.3761</v>
      </c>
      <c r="N177" s="36"/>
      <c r="O177" s="36" t="n">
        <v>1.7412</v>
      </c>
      <c r="P177" s="36" t="n">
        <v>0.2785</v>
      </c>
      <c r="Q177" s="36" t="n">
        <v>0.1136</v>
      </c>
    </row>
    <row r="178" customFormat="false" ht="15" hidden="false" customHeight="false" outlineLevel="0" collapsed="false">
      <c r="A178" s="37"/>
      <c r="B178" s="37"/>
      <c r="C178" s="35" t="n">
        <v>3</v>
      </c>
      <c r="D178" s="36" t="n">
        <v>1.4805</v>
      </c>
      <c r="E178" s="36"/>
      <c r="F178" s="36" t="n">
        <v>5.1661</v>
      </c>
      <c r="G178" s="36"/>
      <c r="H178" s="36"/>
      <c r="I178" s="36"/>
      <c r="J178" s="36" t="n">
        <v>0.4155</v>
      </c>
      <c r="K178" s="36"/>
      <c r="L178" s="36" t="n">
        <v>0.9476</v>
      </c>
      <c r="M178" s="36"/>
      <c r="N178" s="36"/>
      <c r="O178" s="36" t="n">
        <v>2.388</v>
      </c>
      <c r="P178" s="36" t="n">
        <v>0.3994</v>
      </c>
      <c r="Q178" s="36"/>
    </row>
    <row r="179" customFormat="false" ht="15" hidden="false" customHeight="false" outlineLevel="0" collapsed="false">
      <c r="A179" s="37"/>
      <c r="B179" s="37"/>
      <c r="C179" s="35" t="n">
        <v>4</v>
      </c>
      <c r="D179" s="36"/>
      <c r="E179" s="36"/>
      <c r="F179" s="36"/>
      <c r="G179" s="36"/>
      <c r="H179" s="36"/>
      <c r="I179" s="36"/>
      <c r="J179" s="36"/>
      <c r="K179" s="36"/>
      <c r="L179" s="36"/>
      <c r="M179" s="36"/>
      <c r="N179" s="36"/>
      <c r="O179" s="36" t="n">
        <v>1.7745</v>
      </c>
      <c r="P179" s="36"/>
      <c r="Q179" s="36"/>
    </row>
    <row r="180" customFormat="false" ht="15" hidden="false" customHeight="true" outlineLevel="0" collapsed="false">
      <c r="A180" s="39" t="s">
        <v>299</v>
      </c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</row>
    <row r="181" customFormat="false" ht="15.5" hidden="false" customHeight="false" outlineLevel="0" collapsed="false">
      <c r="A181" s="1" t="s">
        <v>300</v>
      </c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25"/>
      <c r="Q181" s="25"/>
    </row>
    <row r="182" s="32" customFormat="true" ht="14.5" hidden="false" customHeight="false" outlineLevel="0" collapsed="false">
      <c r="A182" s="32" t="s">
        <v>69</v>
      </c>
      <c r="B182" s="32" t="s">
        <v>243</v>
      </c>
      <c r="C182" s="32" t="s">
        <v>244</v>
      </c>
      <c r="D182" s="32" t="s">
        <v>245</v>
      </c>
      <c r="E182" s="32" t="s">
        <v>246</v>
      </c>
      <c r="F182" s="32" t="s">
        <v>247</v>
      </c>
      <c r="G182" s="32" t="s">
        <v>248</v>
      </c>
      <c r="H182" s="32" t="s">
        <v>249</v>
      </c>
      <c r="I182" s="32" t="s">
        <v>250</v>
      </c>
      <c r="J182" s="32" t="s">
        <v>251</v>
      </c>
      <c r="K182" s="32" t="s">
        <v>252</v>
      </c>
      <c r="L182" s="32" t="s">
        <v>253</v>
      </c>
      <c r="M182" s="32" t="s">
        <v>254</v>
      </c>
      <c r="N182" s="32" t="s">
        <v>255</v>
      </c>
      <c r="O182" s="32" t="s">
        <v>256</v>
      </c>
    </row>
    <row r="183" s="40" customFormat="true" ht="15" hidden="false" customHeight="false" outlineLevel="0" collapsed="false">
      <c r="A183" s="40" t="s">
        <v>257</v>
      </c>
      <c r="B183" s="40" t="n">
        <v>3.74135552190342</v>
      </c>
      <c r="C183" s="40" t="n">
        <v>0.438399319609223</v>
      </c>
      <c r="D183" s="40" t="n">
        <v>3.6127495886716</v>
      </c>
      <c r="E183" s="40" t="n">
        <v>3.68497578756288</v>
      </c>
      <c r="F183" s="40" t="n">
        <v>3.90752524181458</v>
      </c>
      <c r="G183" s="40" t="n">
        <v>1.50573852431676</v>
      </c>
      <c r="H183" s="40" t="n">
        <v>0.414965363084062</v>
      </c>
      <c r="I183" s="40" t="n">
        <v>0.0737516950821575</v>
      </c>
      <c r="J183" s="40" t="n">
        <v>1.06724862231307</v>
      </c>
      <c r="K183" s="40" t="n">
        <v>2.38594175746859</v>
      </c>
      <c r="L183" s="40" t="n">
        <v>0</v>
      </c>
      <c r="M183" s="40" t="n">
        <v>3.98561655165279</v>
      </c>
      <c r="N183" s="40" t="n">
        <v>1.58829288213989</v>
      </c>
      <c r="O183" s="40" t="n">
        <v>0</v>
      </c>
      <c r="P183" s="38"/>
      <c r="Q183" s="38"/>
    </row>
    <row r="184" s="40" customFormat="true" ht="15" hidden="false" customHeight="false" outlineLevel="0" collapsed="false">
      <c r="A184" s="40" t="s">
        <v>259</v>
      </c>
      <c r="B184" s="40" t="n">
        <v>3.09689713783814</v>
      </c>
      <c r="C184" s="40" t="n">
        <v>0.399171093819823</v>
      </c>
      <c r="D184" s="40" t="n">
        <v>3.70863605408435</v>
      </c>
      <c r="E184" s="40" t="n">
        <v>3.74988819403954</v>
      </c>
      <c r="F184" s="40" t="n">
        <v>7.86702663221154</v>
      </c>
      <c r="G184" s="40" t="n">
        <v>0.668073727652463</v>
      </c>
      <c r="H184" s="40" t="n">
        <v>0.172700853466318</v>
      </c>
      <c r="I184" s="40" t="n">
        <v>0.0572076363992688</v>
      </c>
      <c r="J184" s="40" t="n">
        <v>0.511704167521724</v>
      </c>
      <c r="K184" s="40" t="n">
        <v>0.368041930594768</v>
      </c>
      <c r="L184" s="40" t="n">
        <v>0.567740130194597</v>
      </c>
      <c r="M184" s="40" t="n">
        <v>5.70221910025767</v>
      </c>
      <c r="N184" s="40" t="n">
        <v>0</v>
      </c>
      <c r="O184" s="40" t="n">
        <v>0.193330195384304</v>
      </c>
      <c r="P184" s="38"/>
      <c r="Q184" s="38"/>
    </row>
    <row r="185" s="40" customFormat="true" ht="15" hidden="false" customHeight="false" outlineLevel="0" collapsed="false">
      <c r="A185" s="40" t="s">
        <v>261</v>
      </c>
      <c r="B185" s="40" t="n">
        <v>0.529604421601309</v>
      </c>
      <c r="C185" s="40" t="n">
        <v>0.0808622864277451</v>
      </c>
      <c r="D185" s="40" t="n">
        <v>0.860393418109664</v>
      </c>
      <c r="E185" s="40" t="n">
        <v>0.972251507825854</v>
      </c>
      <c r="F185" s="40" t="n">
        <v>6.56083415528425</v>
      </c>
      <c r="G185" s="40" t="n">
        <v>0.564036661866608</v>
      </c>
      <c r="H185" s="40" t="n">
        <v>0.0756010848240282</v>
      </c>
      <c r="I185" s="40" t="n">
        <v>0</v>
      </c>
      <c r="J185" s="40" t="n">
        <v>3.26577692557162</v>
      </c>
      <c r="K185" s="40" t="n">
        <v>2.75872956845786</v>
      </c>
      <c r="L185" s="40" t="n">
        <v>0.124725152398889</v>
      </c>
      <c r="M185" s="40" t="n">
        <v>4.51601829974288</v>
      </c>
      <c r="N185" s="40" t="n">
        <v>0</v>
      </c>
      <c r="O185" s="40" t="n">
        <v>0.141628973651655</v>
      </c>
      <c r="P185" s="38"/>
      <c r="Q185" s="38"/>
    </row>
    <row r="186" s="40" customFormat="true" ht="15" hidden="false" customHeight="false" outlineLevel="0" collapsed="false">
      <c r="A186" s="40" t="s">
        <v>263</v>
      </c>
      <c r="B186" s="40" t="n">
        <v>0.153978232556981</v>
      </c>
      <c r="C186" s="40" t="n">
        <v>0.138552375152649</v>
      </c>
      <c r="D186" s="40" t="n">
        <v>0</v>
      </c>
      <c r="E186" s="40" t="n">
        <v>0</v>
      </c>
      <c r="F186" s="40" t="n">
        <v>1.52436462387987</v>
      </c>
      <c r="G186" s="40" t="n">
        <v>0</v>
      </c>
      <c r="H186" s="40" t="n">
        <v>0</v>
      </c>
      <c r="I186" s="40" t="n">
        <v>0.289480386137595</v>
      </c>
      <c r="J186" s="40" t="n">
        <v>1.21296354879727</v>
      </c>
      <c r="K186" s="40" t="n">
        <v>0</v>
      </c>
      <c r="L186" s="40" t="n">
        <v>1.13835577358871</v>
      </c>
      <c r="M186" s="40" t="n">
        <v>1.80150014319581</v>
      </c>
      <c r="N186" s="40" t="n">
        <v>0.141432790929296</v>
      </c>
      <c r="O186" s="40" t="n">
        <v>0</v>
      </c>
      <c r="P186" s="38"/>
      <c r="Q186" s="38"/>
    </row>
    <row r="187" s="40" customFormat="true" ht="15" hidden="false" customHeight="false" outlineLevel="0" collapsed="false">
      <c r="A187" s="40" t="s">
        <v>265</v>
      </c>
      <c r="B187" s="40" t="n">
        <v>2.269132914347</v>
      </c>
      <c r="C187" s="40" t="n">
        <v>0.638676282800239</v>
      </c>
      <c r="D187" s="40" t="n">
        <v>6.22239177721161</v>
      </c>
      <c r="E187" s="40" t="n">
        <v>6.40556186874995</v>
      </c>
      <c r="F187" s="40" t="n">
        <v>6.10474340892102</v>
      </c>
      <c r="G187" s="40" t="n">
        <v>0.440899059112123</v>
      </c>
      <c r="H187" s="40" t="n">
        <v>0.418783638511739</v>
      </c>
      <c r="I187" s="40" t="n">
        <v>0</v>
      </c>
      <c r="J187" s="40" t="n">
        <v>2.26016620405594</v>
      </c>
      <c r="K187" s="40" t="n">
        <v>1.59848431327342</v>
      </c>
      <c r="L187" s="40" t="n">
        <v>0</v>
      </c>
      <c r="M187" s="40" t="n">
        <v>6.81068312601859</v>
      </c>
      <c r="N187" s="40" t="n">
        <v>0</v>
      </c>
      <c r="O187" s="40" t="n">
        <v>0</v>
      </c>
      <c r="P187" s="38"/>
      <c r="Q187" s="38"/>
    </row>
    <row r="188" s="40" customFormat="true" ht="15" hidden="false" customHeight="false" outlineLevel="0" collapsed="false">
      <c r="A188" s="40" t="s">
        <v>267</v>
      </c>
      <c r="B188" s="40" t="n">
        <v>4.12594033897217</v>
      </c>
      <c r="C188" s="40" t="n">
        <v>4.02630432435191</v>
      </c>
      <c r="D188" s="40" t="n">
        <v>0.359483687981374</v>
      </c>
      <c r="E188" s="40" t="n">
        <v>0.212880566344385</v>
      </c>
      <c r="F188" s="40" t="n">
        <v>7.63511153497611</v>
      </c>
      <c r="G188" s="40" t="n">
        <v>1.13079911083819</v>
      </c>
      <c r="H188" s="40" t="n">
        <v>0.3959402178453</v>
      </c>
      <c r="I188" s="40" t="n">
        <v>6.03337344245964</v>
      </c>
      <c r="J188" s="40" t="n">
        <v>7.37358035505176</v>
      </c>
      <c r="K188" s="40" t="n">
        <v>5.38484590225819</v>
      </c>
      <c r="L188" s="40" t="n">
        <v>4.23743369859291</v>
      </c>
      <c r="M188" s="40" t="n">
        <v>5.4162097761504</v>
      </c>
      <c r="N188" s="40" t="n">
        <v>5.37867461084216</v>
      </c>
      <c r="O188" s="40" t="n">
        <v>0.0795658498102748</v>
      </c>
      <c r="P188" s="38"/>
      <c r="Q188" s="38"/>
    </row>
    <row r="189" s="40" customFormat="true" ht="15" hidden="false" customHeight="false" outlineLevel="0" collapsed="false">
      <c r="A189" s="40" t="s">
        <v>269</v>
      </c>
      <c r="B189" s="40" t="n">
        <v>1.95081675886845</v>
      </c>
      <c r="C189" s="40" t="n">
        <v>0.0565835283663675</v>
      </c>
      <c r="D189" s="40" t="n">
        <v>3.71318990319299</v>
      </c>
      <c r="E189" s="40" t="n">
        <v>4.45197594962922</v>
      </c>
      <c r="F189" s="40" t="n">
        <v>6.03027868727984</v>
      </c>
      <c r="G189" s="40" t="n">
        <v>1.67040981930041</v>
      </c>
      <c r="H189" s="40" t="n">
        <v>0.278539904939418</v>
      </c>
      <c r="I189" s="40" t="n">
        <v>0</v>
      </c>
      <c r="J189" s="40" t="n">
        <v>1.15032137371382</v>
      </c>
      <c r="K189" s="40" t="n">
        <v>1.6496614406427</v>
      </c>
      <c r="L189" s="40" t="n">
        <v>0</v>
      </c>
      <c r="M189" s="40" t="n">
        <v>5.00013524632051</v>
      </c>
      <c r="N189" s="40" t="n">
        <v>0.0280976066465825</v>
      </c>
      <c r="O189" s="40" t="n">
        <v>0</v>
      </c>
      <c r="P189" s="38"/>
      <c r="Q189" s="38"/>
    </row>
    <row r="190" s="40" customFormat="true" ht="15" hidden="false" customHeight="false" outlineLevel="0" collapsed="false">
      <c r="A190" s="40" t="s">
        <v>271</v>
      </c>
      <c r="B190" s="40" t="n">
        <v>5.69991618371376</v>
      </c>
      <c r="C190" s="40" t="n">
        <v>5.84186747839337</v>
      </c>
      <c r="D190" s="40" t="n">
        <v>4.83240397186556</v>
      </c>
      <c r="E190" s="40" t="n">
        <v>4.45659590512621</v>
      </c>
      <c r="F190" s="40" t="n">
        <v>6.10044158189141</v>
      </c>
      <c r="G190" s="40" t="n">
        <v>5.3789485272239</v>
      </c>
      <c r="H190" s="40" t="n">
        <v>4.17187933041827</v>
      </c>
      <c r="I190" s="40" t="n">
        <v>6.17589979671913</v>
      </c>
      <c r="J190" s="40" t="n">
        <v>6.39797918163725</v>
      </c>
      <c r="K190" s="40" t="n">
        <v>6.24093821727028</v>
      </c>
      <c r="L190" s="40" t="n">
        <v>6.49699274865271</v>
      </c>
      <c r="M190" s="40" t="n">
        <v>5.87340904444852</v>
      </c>
      <c r="N190" s="40" t="n">
        <v>5.99471397119673</v>
      </c>
      <c r="O190" s="40" t="n">
        <v>6.43020999123996</v>
      </c>
      <c r="P190" s="38"/>
      <c r="Q190" s="38"/>
    </row>
    <row r="191" s="40" customFormat="true" ht="15" hidden="false" customHeight="false" outlineLevel="0" collapsed="false">
      <c r="A191" s="40" t="s">
        <v>273</v>
      </c>
      <c r="B191" s="40" t="n">
        <v>6.24391910403869</v>
      </c>
      <c r="C191" s="40" t="n">
        <v>6.71554885029049</v>
      </c>
      <c r="D191" s="40" t="n">
        <v>6.05557094565931</v>
      </c>
      <c r="E191" s="40" t="n">
        <v>6.21642964298301</v>
      </c>
      <c r="F191" s="40" t="n">
        <v>6.03375775605021</v>
      </c>
      <c r="G191" s="40" t="n">
        <v>4.57975037796224</v>
      </c>
      <c r="H191" s="40" t="n">
        <v>2.90603755045696</v>
      </c>
      <c r="I191" s="40" t="n">
        <v>7.25759904532993</v>
      </c>
      <c r="J191" s="40" t="n">
        <v>5.451657316379</v>
      </c>
      <c r="K191" s="40" t="n">
        <v>5.45758936730185</v>
      </c>
      <c r="L191" s="40" t="n">
        <v>7.28051375268732</v>
      </c>
      <c r="M191" s="40" t="n">
        <v>3.8647631072858</v>
      </c>
      <c r="N191" s="40" t="n">
        <v>4.23181126046383</v>
      </c>
      <c r="O191" s="40" t="n">
        <v>6.35560393135366</v>
      </c>
      <c r="P191" s="38"/>
      <c r="Q191" s="38"/>
    </row>
    <row r="192" s="40" customFormat="true" ht="15" hidden="false" customHeight="false" outlineLevel="0" collapsed="false">
      <c r="A192" s="40" t="s">
        <v>275</v>
      </c>
      <c r="B192" s="40" t="n">
        <v>2.01323593706996</v>
      </c>
      <c r="C192" s="40" t="n">
        <v>3.31469652565629</v>
      </c>
      <c r="D192" s="40" t="n">
        <v>0</v>
      </c>
      <c r="E192" s="40" t="n">
        <v>0</v>
      </c>
      <c r="F192" s="40" t="n">
        <v>2.90631340214577</v>
      </c>
      <c r="G192" s="40" t="n">
        <v>0.946618583783905</v>
      </c>
      <c r="H192" s="40" t="n">
        <v>0.60874617234591</v>
      </c>
      <c r="I192" s="40" t="n">
        <v>1.89417750110348</v>
      </c>
      <c r="J192" s="40" t="n">
        <v>2.55168006752013</v>
      </c>
      <c r="K192" s="40" t="n">
        <v>0.0585935772723562</v>
      </c>
      <c r="L192" s="40" t="n">
        <v>2.6798516336034</v>
      </c>
      <c r="M192" s="40" t="n">
        <v>0.372617844126292</v>
      </c>
      <c r="N192" s="40" t="n">
        <v>0.961820859902599</v>
      </c>
      <c r="O192" s="40" t="n">
        <v>2.90907222375448</v>
      </c>
      <c r="P192" s="38"/>
      <c r="Q192" s="38"/>
    </row>
    <row r="193" s="40" customFormat="true" ht="15" hidden="false" customHeight="false" outlineLevel="0" collapsed="false">
      <c r="A193" s="40" t="s">
        <v>277</v>
      </c>
      <c r="B193" s="40" t="n">
        <v>3.46030571485429</v>
      </c>
      <c r="C193" s="40" t="n">
        <v>2.82590771214739</v>
      </c>
      <c r="D193" s="40" t="n">
        <v>4.40733462079584</v>
      </c>
      <c r="E193" s="40" t="n">
        <v>4.84878816805674</v>
      </c>
      <c r="F193" s="40" t="n">
        <v>5.23735338643813</v>
      </c>
      <c r="G193" s="40" t="n">
        <v>2.9903104942045</v>
      </c>
      <c r="H193" s="40" t="n">
        <v>1.44049159552941</v>
      </c>
      <c r="I193" s="40" t="n">
        <v>1.81105994774008</v>
      </c>
      <c r="J193" s="40" t="n">
        <v>4.71168762021505</v>
      </c>
      <c r="K193" s="40" t="n">
        <v>2.57271992960741</v>
      </c>
      <c r="L193" s="40" t="n">
        <v>3.16657084690328</v>
      </c>
      <c r="M193" s="40" t="n">
        <v>4.31653497120094</v>
      </c>
      <c r="N193" s="40" t="n">
        <v>2.11283355502273</v>
      </c>
      <c r="O193" s="40" t="n">
        <v>3.0386293241</v>
      </c>
      <c r="P193" s="38"/>
      <c r="Q193" s="38"/>
    </row>
    <row r="194" s="40" customFormat="true" ht="15" hidden="false" customHeight="false" outlineLevel="0" collapsed="false">
      <c r="A194" s="40" t="s">
        <v>279</v>
      </c>
      <c r="B194" s="40" t="n">
        <v>2.00179023525473</v>
      </c>
      <c r="C194" s="40" t="n">
        <v>1.82077123949492</v>
      </c>
      <c r="D194" s="40" t="n">
        <v>4.23666353738715</v>
      </c>
      <c r="E194" s="40" t="n">
        <v>4.69989583057889</v>
      </c>
      <c r="F194" s="40" t="n">
        <v>3.99333017498748</v>
      </c>
      <c r="G194" s="40" t="n">
        <v>2.8963687357515</v>
      </c>
      <c r="H194" s="40" t="n">
        <v>1.10744237805191</v>
      </c>
      <c r="I194" s="40" t="n">
        <v>2.40082480064256</v>
      </c>
      <c r="J194" s="40" t="n">
        <v>2.76565496601135</v>
      </c>
      <c r="K194" s="40" t="n">
        <v>6.25873278802203</v>
      </c>
      <c r="L194" s="40" t="n">
        <v>2.54875718797719</v>
      </c>
      <c r="M194" s="40" t="n">
        <v>3.27835652801072</v>
      </c>
      <c r="N194" s="40" t="n">
        <v>0.602900240992531</v>
      </c>
      <c r="O194" s="40" t="n">
        <v>0.507211102667717</v>
      </c>
      <c r="P194" s="38"/>
      <c r="Q194" s="38"/>
    </row>
    <row r="195" s="40" customFormat="true" ht="15" hidden="false" customHeight="false" outlineLevel="0" collapsed="false">
      <c r="A195" s="40" t="s">
        <v>281</v>
      </c>
      <c r="B195" s="40" t="n">
        <v>0.217396176717379</v>
      </c>
      <c r="C195" s="40" t="n">
        <v>0</v>
      </c>
      <c r="D195" s="40" t="n">
        <v>2.07479084150885</v>
      </c>
      <c r="E195" s="40" t="n">
        <v>1.68526740651684</v>
      </c>
      <c r="F195" s="40" t="n">
        <v>0</v>
      </c>
      <c r="G195" s="40" t="n">
        <v>0</v>
      </c>
      <c r="H195" s="40" t="n">
        <v>0.061015774681628</v>
      </c>
      <c r="I195" s="40" t="n">
        <v>0</v>
      </c>
      <c r="J195" s="40" t="n">
        <v>0</v>
      </c>
      <c r="K195" s="40" t="n">
        <v>0</v>
      </c>
      <c r="L195" s="40" t="n">
        <v>0</v>
      </c>
      <c r="M195" s="40" t="n">
        <v>0</v>
      </c>
      <c r="N195" s="40" t="n">
        <v>0.0376399272286084</v>
      </c>
      <c r="O195" s="40" t="n">
        <v>0</v>
      </c>
      <c r="P195" s="38"/>
      <c r="Q195" s="38"/>
    </row>
    <row r="196" s="40" customFormat="true" ht="15" hidden="false" customHeight="false" outlineLevel="0" collapsed="false">
      <c r="A196" s="40" t="s">
        <v>283</v>
      </c>
      <c r="B196" s="40" t="n">
        <v>5.55306247123562</v>
      </c>
      <c r="C196" s="40" t="n">
        <v>5.71566141177387</v>
      </c>
      <c r="D196" s="40" t="n">
        <v>3.41735747021396</v>
      </c>
      <c r="E196" s="40" t="n">
        <v>3.66983181874211</v>
      </c>
      <c r="F196" s="40" t="n">
        <v>6.52409345989885</v>
      </c>
      <c r="G196" s="40" t="n">
        <v>5.58541928183091</v>
      </c>
      <c r="H196" s="40" t="n">
        <v>3.41537108389274</v>
      </c>
      <c r="I196" s="40" t="n">
        <v>6.24958755559045</v>
      </c>
      <c r="J196" s="40" t="n">
        <v>6.59512616877527</v>
      </c>
      <c r="K196" s="40" t="n">
        <v>6.73004414384879</v>
      </c>
      <c r="L196" s="40" t="n">
        <v>5.7989292435408</v>
      </c>
      <c r="M196" s="40" t="n">
        <v>5.75195572074581</v>
      </c>
      <c r="N196" s="40" t="n">
        <v>5.33872034016149</v>
      </c>
      <c r="O196" s="40" t="n">
        <v>5.80810183860815</v>
      </c>
      <c r="P196" s="38"/>
      <c r="Q196" s="38"/>
    </row>
    <row r="197" s="40" customFormat="true" ht="15" hidden="false" customHeight="false" outlineLevel="0" collapsed="false">
      <c r="A197" s="40" t="s">
        <v>285</v>
      </c>
      <c r="B197" s="40" t="n">
        <v>1.93491902886401</v>
      </c>
      <c r="C197" s="40" t="n">
        <v>4.3977379433059</v>
      </c>
      <c r="D197" s="40" t="n">
        <v>1.11345602897831</v>
      </c>
      <c r="E197" s="40" t="n">
        <v>0.275483892667288</v>
      </c>
      <c r="F197" s="40" t="n">
        <v>4.66657482357905</v>
      </c>
      <c r="G197" s="40" t="n">
        <v>4.05499603753384</v>
      </c>
      <c r="H197" s="40" t="n">
        <v>1.40938188372408</v>
      </c>
      <c r="I197" s="40" t="n">
        <v>4.28159069298885</v>
      </c>
      <c r="J197" s="40" t="n">
        <v>4.36000367501883</v>
      </c>
      <c r="K197" s="40" t="n">
        <v>0.943771330967783</v>
      </c>
      <c r="L197" s="40" t="n">
        <v>4.84387835065156</v>
      </c>
      <c r="M197" s="40" t="n">
        <v>2.44521685042854</v>
      </c>
      <c r="N197" s="40" t="n">
        <v>0.759610377770114</v>
      </c>
      <c r="O197" s="40" t="n">
        <v>4.97487113197584</v>
      </c>
      <c r="P197" s="38"/>
      <c r="Q197" s="38"/>
    </row>
    <row r="198" s="40" customFormat="true" ht="15" hidden="false" customHeight="false" outlineLevel="0" collapsed="false">
      <c r="A198" s="40" t="s">
        <v>287</v>
      </c>
      <c r="B198" s="40" t="n">
        <v>2.69811473671851</v>
      </c>
      <c r="C198" s="40" t="n">
        <v>4.57383801956996</v>
      </c>
      <c r="D198" s="40" t="n">
        <v>0.258900779217315</v>
      </c>
      <c r="E198" s="40" t="n">
        <v>0.731357049781662</v>
      </c>
      <c r="F198" s="40" t="n">
        <v>5.1542550950375</v>
      </c>
      <c r="G198" s="40" t="n">
        <v>4.5829232534182</v>
      </c>
      <c r="H198" s="40" t="n">
        <v>3.11381160823808</v>
      </c>
      <c r="I198" s="40" t="n">
        <v>4.76989865698402</v>
      </c>
      <c r="J198" s="40" t="n">
        <v>6.03405500579813</v>
      </c>
      <c r="K198" s="40" t="n">
        <v>5.53474019694354</v>
      </c>
      <c r="L198" s="40" t="n">
        <v>5.7786659181446</v>
      </c>
      <c r="M198" s="40" t="n">
        <v>3.96306483992747</v>
      </c>
      <c r="N198" s="40" t="n">
        <v>1.47382153951573</v>
      </c>
      <c r="O198" s="40" t="n">
        <v>6.21576982981967</v>
      </c>
      <c r="P198" s="38"/>
      <c r="Q198" s="38"/>
    </row>
    <row r="199" s="40" customFormat="true" ht="15" hidden="false" customHeight="false" outlineLevel="0" collapsed="false">
      <c r="A199" s="40" t="s">
        <v>289</v>
      </c>
      <c r="B199" s="40" t="n">
        <v>4.39260135363222</v>
      </c>
      <c r="C199" s="40" t="n">
        <v>3.42507655846006</v>
      </c>
      <c r="D199" s="40" t="n">
        <v>0.0600935118090347</v>
      </c>
      <c r="E199" s="40" t="n">
        <v>0</v>
      </c>
      <c r="F199" s="40" t="n">
        <v>6.77120024123011</v>
      </c>
      <c r="G199" s="40" t="n">
        <v>1.85009930419696</v>
      </c>
      <c r="H199" s="40" t="n">
        <v>1.01216339840808</v>
      </c>
      <c r="I199" s="40" t="n">
        <v>3.34669455734054</v>
      </c>
      <c r="J199" s="40" t="n">
        <v>5.65285070792739</v>
      </c>
      <c r="K199" s="40" t="n">
        <v>3.00455532375177</v>
      </c>
      <c r="L199" s="40" t="n">
        <v>4.86289271212608</v>
      </c>
      <c r="M199" s="40" t="n">
        <v>3.66011857870744</v>
      </c>
      <c r="N199" s="40" t="n">
        <v>3.69295159741121</v>
      </c>
      <c r="O199" s="40" t="n">
        <v>3.72664051588531</v>
      </c>
      <c r="P199" s="38"/>
      <c r="Q199" s="38"/>
    </row>
    <row r="200" s="40" customFormat="true" ht="15" hidden="false" customHeight="false" outlineLevel="0" collapsed="false">
      <c r="A200" s="40" t="s">
        <v>291</v>
      </c>
      <c r="B200" s="40" t="n">
        <v>1.90887694084695</v>
      </c>
      <c r="C200" s="40" t="n">
        <v>3.39670752138398</v>
      </c>
      <c r="D200" s="40" t="n">
        <v>0</v>
      </c>
      <c r="E200" s="40" t="n">
        <v>0.0997664862929298</v>
      </c>
      <c r="F200" s="40" t="n">
        <v>4.06246714350071</v>
      </c>
      <c r="G200" s="40" t="n">
        <v>1.87970576628229</v>
      </c>
      <c r="H200" s="40" t="n">
        <v>1.16412118980705</v>
      </c>
      <c r="I200" s="40" t="n">
        <v>1.85257819661432</v>
      </c>
      <c r="J200" s="40" t="n">
        <v>4.52091039845021</v>
      </c>
      <c r="K200" s="40" t="n">
        <v>0.437600617800145</v>
      </c>
      <c r="L200" s="40" t="n">
        <v>4.02687971515304</v>
      </c>
      <c r="M200" s="40" t="n">
        <v>1.16806432847595</v>
      </c>
      <c r="N200" s="40" t="n">
        <v>0.804246345834883</v>
      </c>
      <c r="O200" s="40" t="n">
        <v>4.22400939428469</v>
      </c>
      <c r="P200" s="38"/>
      <c r="Q200" s="38"/>
    </row>
    <row r="201" s="40" customFormat="true" ht="15" hidden="false" customHeight="false" outlineLevel="0" collapsed="false">
      <c r="A201" s="40" t="s">
        <v>293</v>
      </c>
      <c r="B201" s="40" t="n">
        <v>7.27882266790757</v>
      </c>
      <c r="C201" s="40" t="n">
        <v>6.08216714147331</v>
      </c>
      <c r="D201" s="40" t="n">
        <v>3.62292644790956</v>
      </c>
      <c r="E201" s="40" t="n">
        <v>2.51805667909742</v>
      </c>
      <c r="F201" s="40" t="n">
        <v>7.07524273671444</v>
      </c>
      <c r="G201" s="40" t="n">
        <v>5.65394852616241</v>
      </c>
      <c r="H201" s="40" t="n">
        <v>3.13316893348604</v>
      </c>
      <c r="I201" s="40" t="n">
        <v>6.54978774774719</v>
      </c>
      <c r="J201" s="40" t="n">
        <v>5.32441339978237</v>
      </c>
      <c r="K201" s="40" t="n">
        <v>5.84569326845428</v>
      </c>
      <c r="L201" s="40" t="n">
        <v>6.34748141039571</v>
      </c>
      <c r="M201" s="40" t="n">
        <v>5.20142508652376</v>
      </c>
      <c r="N201" s="40" t="n">
        <v>5.53006970160348</v>
      </c>
      <c r="O201" s="40" t="n">
        <v>6.38058227668449</v>
      </c>
      <c r="P201" s="38"/>
      <c r="Q201" s="38"/>
    </row>
    <row r="202" s="40" customFormat="true" ht="15" hidden="false" customHeight="false" outlineLevel="0" collapsed="false">
      <c r="A202" s="40" t="s">
        <v>295</v>
      </c>
      <c r="B202" s="40" t="n">
        <v>0</v>
      </c>
      <c r="C202" s="40" t="n">
        <v>2.0417511307798</v>
      </c>
      <c r="D202" s="40" t="n">
        <v>0</v>
      </c>
      <c r="E202" s="40" t="n">
        <v>0</v>
      </c>
      <c r="F202" s="40" t="n">
        <v>0.424599662230826</v>
      </c>
      <c r="G202" s="40" t="n">
        <v>0</v>
      </c>
      <c r="H202" s="40" t="n">
        <v>0.0479105895701011</v>
      </c>
      <c r="I202" s="40" t="n">
        <v>0.730965951860081</v>
      </c>
      <c r="J202" s="40" t="n">
        <v>1.62310209026356</v>
      </c>
      <c r="K202" s="40" t="n">
        <v>0</v>
      </c>
      <c r="L202" s="40" t="n">
        <v>3.41245637432495</v>
      </c>
      <c r="M202" s="40" t="n">
        <v>0.0647449200353551</v>
      </c>
      <c r="N202" s="40" t="n">
        <v>0</v>
      </c>
      <c r="O202" s="40" t="n">
        <v>2.67054578578463</v>
      </c>
      <c r="P202" s="38"/>
      <c r="Q202" s="38"/>
    </row>
    <row r="203" s="40" customFormat="true" ht="15" hidden="false" customHeight="false" outlineLevel="0" collapsed="false">
      <c r="A203" s="40" t="s">
        <v>297</v>
      </c>
      <c r="B203" s="40" t="n">
        <v>1.01785066203854</v>
      </c>
      <c r="C203" s="40" t="n">
        <v>1.59610028391015</v>
      </c>
      <c r="D203" s="40" t="n">
        <v>2.78803137353886</v>
      </c>
      <c r="E203" s="40" t="n">
        <v>2.92313015997724</v>
      </c>
      <c r="F203" s="40" t="n">
        <v>2.1751732656638</v>
      </c>
      <c r="G203" s="40" t="n">
        <v>1.60430858952597</v>
      </c>
      <c r="H203" s="40" t="n">
        <v>0.461912668583708</v>
      </c>
      <c r="I203" s="40" t="n">
        <v>3.12931599245475</v>
      </c>
      <c r="J203" s="40" t="n">
        <v>0.917062521051216</v>
      </c>
      <c r="K203" s="40" t="n">
        <v>4.86554028008649</v>
      </c>
      <c r="L203" s="40" t="n">
        <v>1.1865639435561</v>
      </c>
      <c r="M203" s="40" t="n">
        <v>1.48292570648508</v>
      </c>
      <c r="N203" s="40" t="n">
        <v>0.464040871889887</v>
      </c>
      <c r="O203" s="40" t="n">
        <v>0.348005740781598</v>
      </c>
      <c r="P203" s="38"/>
      <c r="Q203" s="38"/>
    </row>
  </sheetData>
  <mergeCells count="55">
    <mergeCell ref="A1:G1"/>
    <mergeCell ref="H1:M1"/>
    <mergeCell ref="A2:A3"/>
    <mergeCell ref="A20:G20"/>
    <mergeCell ref="A21:B21"/>
    <mergeCell ref="A22:B30"/>
    <mergeCell ref="D22:D24"/>
    <mergeCell ref="F22:F24"/>
    <mergeCell ref="D25:D27"/>
    <mergeCell ref="F25:F27"/>
    <mergeCell ref="D28:D30"/>
    <mergeCell ref="F28:F30"/>
    <mergeCell ref="A31:G31"/>
    <mergeCell ref="H31:N31"/>
    <mergeCell ref="O31:U31"/>
    <mergeCell ref="V31:AB31"/>
    <mergeCell ref="AC31:AI31"/>
    <mergeCell ref="AJ31:AP31"/>
    <mergeCell ref="AQ31:AW31"/>
    <mergeCell ref="AX31:BD31"/>
    <mergeCell ref="BE31:BI31"/>
    <mergeCell ref="A37:G37"/>
    <mergeCell ref="A38:B38"/>
    <mergeCell ref="A39:B92"/>
    <mergeCell ref="D39:D56"/>
    <mergeCell ref="F39:F41"/>
    <mergeCell ref="F42:F44"/>
    <mergeCell ref="F45:F46"/>
    <mergeCell ref="F47:F48"/>
    <mergeCell ref="F49:F50"/>
    <mergeCell ref="F51:F52"/>
    <mergeCell ref="F53:F54"/>
    <mergeCell ref="F55:F56"/>
    <mergeCell ref="D57:D74"/>
    <mergeCell ref="F57:F59"/>
    <mergeCell ref="F60:F62"/>
    <mergeCell ref="F63:F64"/>
    <mergeCell ref="F65:F66"/>
    <mergeCell ref="F67:F68"/>
    <mergeCell ref="F69:F70"/>
    <mergeCell ref="F71:F72"/>
    <mergeCell ref="F73:F74"/>
    <mergeCell ref="D75:D92"/>
    <mergeCell ref="F75:F77"/>
    <mergeCell ref="F78:F80"/>
    <mergeCell ref="F81:F82"/>
    <mergeCell ref="F83:F84"/>
    <mergeCell ref="F85:F86"/>
    <mergeCell ref="F87:F88"/>
    <mergeCell ref="F89:F90"/>
    <mergeCell ref="F91:F92"/>
    <mergeCell ref="A93:I93"/>
    <mergeCell ref="A94:E94"/>
    <mergeCell ref="A180:Q180"/>
    <mergeCell ref="A181:O18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Sue Ricketts</cp:lastModifiedBy>
  <dcterms:modified xsi:type="dcterms:W3CDTF">2024-01-28T16:41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933</vt:lpwstr>
  </property>
</Properties>
</file>